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03-Med\Viro\Doelken\Manuscripts\ICP22-FACT 2022\Final editorial changes\"/>
    </mc:Choice>
  </mc:AlternateContent>
  <xr:revisionPtr revIDLastSave="0" documentId="13_ncr:1_{B6209BA2-DBD6-406A-B973-83BB1BD57B20}" xr6:coauthVersionLast="47" xr6:coauthVersionMax="47" xr10:uidLastSave="{00000000-0000-0000-0000-000000000000}"/>
  <bookViews>
    <workbookView xWindow="-98" yWindow="-98" windowWidth="28996" windowHeight="15796" tabRatio="500" xr2:uid="{00000000-000D-0000-FFFF-FFFF00000000}"/>
  </bookViews>
  <sheets>
    <sheet name="Sup. Table 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98" i="1" l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08" uniqueCount="207">
  <si>
    <t>Sample</t>
  </si>
  <si>
    <t>Description</t>
  </si>
  <si>
    <t>no. reads</t>
  </si>
  <si>
    <t>no. mapped reads</t>
  </si>
  <si>
    <t>no. human reads</t>
  </si>
  <si>
    <t>perc. human reads</t>
  </si>
  <si>
    <t>no. HSV-1 reads</t>
  </si>
  <si>
    <t>no. chrM reads</t>
  </si>
  <si>
    <t>no. peaks</t>
  </si>
  <si>
    <t>FRiP</t>
  </si>
  <si>
    <t>median PT Score (=log2 ratio promoter/gene body)</t>
  </si>
  <si>
    <t>promoter frac. peaks</t>
  </si>
  <si>
    <t>gene body frac. peaks</t>
  </si>
  <si>
    <t>downstream / dOCR frac. peaks</t>
  </si>
  <si>
    <t>distal frac. peaks</t>
  </si>
  <si>
    <t>Mock_1</t>
  </si>
  <si>
    <t>mock infection, replicate 1</t>
  </si>
  <si>
    <t>Mock_2</t>
  </si>
  <si>
    <t>mock infection, replicate 2</t>
  </si>
  <si>
    <t>WT_1</t>
  </si>
  <si>
    <t>HSV-1 wt, strain 17, replicate 1</t>
  </si>
  <si>
    <t>WT_2</t>
  </si>
  <si>
    <t>HSV-1 wt, strain 17, replicate 2</t>
  </si>
  <si>
    <t>WT_plus_PAA_1</t>
  </si>
  <si>
    <t>HSV-1 wt, strain 17, +PAA, replicate 1</t>
  </si>
  <si>
    <t>WT_plus_PAA_2</t>
  </si>
  <si>
    <t>HSV-1 wt, strain 17, +PAA, replicate 2</t>
  </si>
  <si>
    <t>dICP0_1</t>
  </si>
  <si>
    <t>HSV-1 lacking expression of ICP0, replicate 1</t>
  </si>
  <si>
    <t>dICP0_2</t>
  </si>
  <si>
    <t>HSV-1 lacking expression of ICP0, replicate 2</t>
  </si>
  <si>
    <t>dICP22_1</t>
  </si>
  <si>
    <t>HSV-1 lacking expression of ICP22, HSV-1 strain F mutant R325, replicate 1</t>
  </si>
  <si>
    <t>dICP22_2</t>
  </si>
  <si>
    <t>HSV-1 lacking expression of ICP22, HSV-1 strain F mutant R325, replicate 2</t>
  </si>
  <si>
    <t>dICP22_3</t>
  </si>
  <si>
    <t>HSV-1 lacking expression of ICP22, HSV-1 strain F mutant R325, replicate 3</t>
  </si>
  <si>
    <t>dICP22_4</t>
  </si>
  <si>
    <t>HSV-1 lacking expression of ICP22, HSV-1 strain F mutant R325, replicate 4</t>
  </si>
  <si>
    <t>dICP22_plus_PAA_1</t>
  </si>
  <si>
    <t>HSV-1 lacking expression of ICP22, HSV-1 strain F mutant R325, +PAA, replicate 1</t>
  </si>
  <si>
    <t>dICP22_plus_PAA_2</t>
  </si>
  <si>
    <t>HSV-1 lacking expression of ICP22, HSV-1 strain F mutant R325, +PAA, replicate 2</t>
  </si>
  <si>
    <t>dICP27_1</t>
  </si>
  <si>
    <t>HSV-1 lacking expression of ICP27, KOS, replicate 1</t>
  </si>
  <si>
    <t>dICP27_2</t>
  </si>
  <si>
    <t>HSV-1 lacking expression of ICP27, KOS, replicate 2</t>
  </si>
  <si>
    <t>dVHS_1</t>
  </si>
  <si>
    <t>HSV-1 lacking expression of UL41, replicate 1</t>
  </si>
  <si>
    <t>dVHS_2</t>
  </si>
  <si>
    <t>HSV-1 lacking expression of UL41, replicate 2</t>
  </si>
  <si>
    <t>Mock_8h_2</t>
  </si>
  <si>
    <t>HFFF cells mock infected (8 hpi), replicate 2</t>
  </si>
  <si>
    <t>Mock_8h_plus_8hPAA_2</t>
  </si>
  <si>
    <t>HFFF cells mock infected (8 hpi), treated with PAA, replicate 2</t>
  </si>
  <si>
    <t>Mock_12h_1</t>
  </si>
  <si>
    <t>HFFF cells mock infected (12 hpi), replicate 1</t>
  </si>
  <si>
    <t>Mock_12h_2</t>
  </si>
  <si>
    <t>HFFF cells mock infected (12 hpi), replicate 2</t>
  </si>
  <si>
    <t>Mock_12h_plus_12hPAA_1</t>
  </si>
  <si>
    <t>HFFF cells mock infected (12 hpi), treated with PAA, replicate 1</t>
  </si>
  <si>
    <t>Mock_12h_plus_12hPAA_2</t>
  </si>
  <si>
    <t>HFFF cells mock infected (12 hpi), treated with PAA, replicate 2</t>
  </si>
  <si>
    <t>Wt_F_8_hpi_1</t>
  </si>
  <si>
    <t>HFFF cells infected with HSV-1 WT (8 hpi), replicate 1</t>
  </si>
  <si>
    <t>Wt_F_8_hpi_2</t>
  </si>
  <si>
    <t>HFFF cells infected with HSV-1 WT (8 hpi), replicate 2</t>
  </si>
  <si>
    <t>Wt_F_8_hpi_plus_8hPAA_1</t>
  </si>
  <si>
    <t>HFFF cells infected with HSV-1 WT (8 hpi), treated with PAA, replicate 1</t>
  </si>
  <si>
    <t>Wt_F_8_hpi_plus_8hPAA_2</t>
  </si>
  <si>
    <t>HFFF cells infected with HSV-1 WT (8 hpi), treated with PAA, replicate 2</t>
  </si>
  <si>
    <t>Wt_F_12_hpi_1</t>
  </si>
  <si>
    <t>HFFF cells infected with HSV-1 WT (12 hpi), replicate 1</t>
  </si>
  <si>
    <t>Wt_F_12_hpi_2</t>
  </si>
  <si>
    <t>HFFF cells infected with HSV-1 WT (12 hpi), replicate 2</t>
  </si>
  <si>
    <t>Wt_F_12_hpi_plus_12hPAA_1</t>
  </si>
  <si>
    <t>HFFF cells infected with HSV-1 WT (12 hpi), treated with PAA, replicate 1</t>
  </si>
  <si>
    <t>Wt_F_12_hpi_plus_12hPAA_2</t>
  </si>
  <si>
    <t>HFFF cells infected with HSV-1 WT (12 hpi), treated with PAA, replicate 2</t>
  </si>
  <si>
    <t>Delta_ICP22_8hpi_1</t>
  </si>
  <si>
    <t>HFFF cells infected with ICP22-null mutant (8 hpi), replicate 1</t>
  </si>
  <si>
    <t>Delta_ICP22_8hpi_2</t>
  </si>
  <si>
    <t>HFFF cells infected with ICP22-null mutant (12 hpi), replicate 2</t>
  </si>
  <si>
    <t>Delta_ICPP22_8hpi_plus_8hPAA_1</t>
  </si>
  <si>
    <t>HFFF cells infected with ICP22-null mutant (8 hpi), treated with PAA, replicate 1</t>
  </si>
  <si>
    <t>Delta_ICPP22_8hpi_plus_8hPAA_2</t>
  </si>
  <si>
    <t>HFFF cells infected with ICP22-null mutant (8 hpi), treated with PAA, replicate 2</t>
  </si>
  <si>
    <t>Delta_ICP22_12hpi_1</t>
  </si>
  <si>
    <t>HFFF cells infected with ICP22-null mutant (12 hpi), replicate 1</t>
  </si>
  <si>
    <t>Delta_ICP22_12hpi_2</t>
  </si>
  <si>
    <t>Delta_ICPP22_12hpi_plus_12hPAA_1</t>
  </si>
  <si>
    <t>HFFF cells infected with ICP22-null mutant (12 hpi), treated with PAA, replicate 1</t>
  </si>
  <si>
    <t>Delta_ICPP22_12hpi_plus_12hPAA_2</t>
  </si>
  <si>
    <t>HFFF cells infected with ICP22-null mutant (12 hpi), treated with PAA, replicate 2</t>
  </si>
  <si>
    <t>Mock_HFFF_plus_PAA_1</t>
  </si>
  <si>
    <t>primary HFFF cells, Mock-infected, PAA 350ug/ml, replicate 1</t>
  </si>
  <si>
    <t>Mock_HFFF_plus_PAA_2</t>
  </si>
  <si>
    <t>primary HFFF cells, Mock infected, PAA 350ug/ml, replicate 2</t>
  </si>
  <si>
    <t>KOS_1_1_Wt_plus_PAA_1</t>
  </si>
  <si>
    <t>primary HFFF cells, infected with KOS 1.1 strain, PAA 350ug/ml, replicate 1</t>
  </si>
  <si>
    <t>KOS_1_1_Wt_plus_PAA_2</t>
  </si>
  <si>
    <t>primary HFFF cells, infected with KOS 1.1 strain, PAA 350ug/ml, replicate 2</t>
  </si>
  <si>
    <t>dICP22_lac_Z_V22_plus_PAA_1</t>
  </si>
  <si>
    <t>primary HFFF cells, infected with KOS 1.1 strain derived US1 knock-out,  PAA 350ug/ml, replicate 1</t>
  </si>
  <si>
    <t>dICP22_lac_Z_V22_plus_PAA_2</t>
  </si>
  <si>
    <t>primary HFFF cells, infected with KOS 1.1 strain derived US1 knock-out,  PAA 350ug/ml, replicate 2</t>
  </si>
  <si>
    <t>TH4_Mock1_1</t>
  </si>
  <si>
    <t>GFP-expressing HH-TERT cells, mock-infected, 8 hpi, replicate 1</t>
  </si>
  <si>
    <t>TH4_Mock1_2</t>
  </si>
  <si>
    <t>GFP-expressing HH-TERT cells, mock-infected, 8 hpi, replicate 2</t>
  </si>
  <si>
    <t>TH4_WT_1</t>
  </si>
  <si>
    <t>GFP-expressing HH-TERT cells, infected with BAC-derived WT HSV-1 strain 17, 8 hpi, replicate 1</t>
  </si>
  <si>
    <t>TH4_WT_2</t>
  </si>
  <si>
    <t>GFP-expressing HH-TERT cells, infected with BAC-derived WT HSV-1 strain 17, 8 hpi, replicate 2</t>
  </si>
  <si>
    <t>TH4_ICP22_1</t>
  </si>
  <si>
    <t>GFP-expressing HH-TERT cells, infected with US1 deletion mutant HSV-1 strain 17, 8 hpi, replicate 1</t>
  </si>
  <si>
    <t>TH4_ICP22_2</t>
  </si>
  <si>
    <t>GFP-expressing HH-TERT cells, infected with US1 deletion mutant HSV-1 strain 17, 8 hpi, replicate 2</t>
  </si>
  <si>
    <t>V5_ICP27_plus_HA_ICP22_minus_DOX_1</t>
  </si>
  <si>
    <t>HA-ICP22+V5-ICP27 cells, no DOX, replicate 1</t>
  </si>
  <si>
    <t>V5_ICP27_plus_HA_ICP22_minus_DOX_2</t>
  </si>
  <si>
    <t>HA-ICP22+V5-ICP27 cells, no DOX, replicate 2</t>
  </si>
  <si>
    <t>V5_ICP27_plus_HA_ICP22_plus_DOX_2</t>
  </si>
  <si>
    <t>HA-ICP22+V5-ICP27 cells, DOX, replicate 2</t>
  </si>
  <si>
    <t>V5_ICP27_plus_HA_ICP22_plus_DOX_1</t>
  </si>
  <si>
    <t>HA-ICP22+V5-ICP27 cells, DOX, replicate 1</t>
  </si>
  <si>
    <t>HA_ICP22_Salt_Stress_2h_minus_DOX_1</t>
  </si>
  <si>
    <t>HA-ICP22 cells, salt stress, no DOX, replicate 1</t>
  </si>
  <si>
    <t>HA_ICP22_Salt_Stress_2h_minus_DOX_2</t>
  </si>
  <si>
    <t>HA-ICP22 cells, salt stress, no DOX, replicate 2</t>
  </si>
  <si>
    <t>HA_ICP22_Salt_stress_2h_plus_DOX_1</t>
  </si>
  <si>
    <t>HA-ICP22 cells, salt stress, DOX, replicate 1</t>
  </si>
  <si>
    <t>HA_ICP22_Salt_stress_2h_plus_DOX_2</t>
  </si>
  <si>
    <t>HA-ICP22 cells, salt stress, DOX, replicate 2</t>
  </si>
  <si>
    <t>KD_SSRP1_Mock_minus_dox_1</t>
  </si>
  <si>
    <t>T-HF cells, with no SSRP1 KD, mock, replicate 1</t>
  </si>
  <si>
    <t>KD_SSRP1_Mock_minus_dox_2</t>
  </si>
  <si>
    <t>T-HF cells, with no SSRP1 KD, mock, replicate 2</t>
  </si>
  <si>
    <t>KD_SSRP1_Mock_plus_dox_1</t>
  </si>
  <si>
    <t>T-HF cells, with SSP1 KD, mock, replicate 1</t>
  </si>
  <si>
    <t>KD_SSRP1_Mock_plus_dox_2</t>
  </si>
  <si>
    <t>T-HF cells, with SSRP1 KD, mock, replicate 2</t>
  </si>
  <si>
    <t>KD_SSRP1_Wt_minus_dox_1</t>
  </si>
  <si>
    <t>T-HF cells, with no SSRP1 KD, infected with WT strain F, replicate 1</t>
  </si>
  <si>
    <t>KD_SSRP1_Wt_minus_dox_2</t>
  </si>
  <si>
    <t>T-HF cells, with no SSRP1 KD, infected with WT strain F, replicate 2</t>
  </si>
  <si>
    <t>KD_SSRP1_Wt_plus_dox_1</t>
  </si>
  <si>
    <t>T-HF cells, with SSRP1 KD, infected with WT strain F, replicate 1</t>
  </si>
  <si>
    <t>KD_SSRP1_Wt_plus_dox_2</t>
  </si>
  <si>
    <t>T-HF cells, with SSRP1 KD, infected with WT strain F, replicate 2</t>
  </si>
  <si>
    <t>KD_SSRP1_ICP22_minus_dox_1</t>
  </si>
  <si>
    <t>T-HF cells, with no SSRP1 KD, infected with ICP22-null mutant, replicate 1</t>
  </si>
  <si>
    <t>KD_SSRP1_ICP22_minus_dox_2</t>
  </si>
  <si>
    <t>T-HF cells, with no SSRP1 KD, infected with ICP22-null mutant, replicate 2</t>
  </si>
  <si>
    <t>KD_SSRP1_ICP22_plus_dox_1</t>
  </si>
  <si>
    <t>T-HF cells, with SSRP1 KD, infected with ICP22-null mutant, replicate 1</t>
  </si>
  <si>
    <t>KD_SSRP1_ICP22_plus_dox_2</t>
  </si>
  <si>
    <t>T-HF cells, with SSRP1 KD, infected with ICP22-null mutant, replicate 2</t>
  </si>
  <si>
    <t>KD_SPT6_Mock_minus_dox_1</t>
  </si>
  <si>
    <t>T-HF cells, with no SPT6 KD, mock, replicate 1</t>
  </si>
  <si>
    <t>KD_SPT6_Mock_minus_dox_2</t>
  </si>
  <si>
    <t>T-HF cells, with no SPT6 KD, mock, replicate 2</t>
  </si>
  <si>
    <t>KD_SPT6_Mock_plus_dox_1</t>
  </si>
  <si>
    <t>T-HF cells, with SPT6 KD, mock, replicate 1</t>
  </si>
  <si>
    <t>KD_SPT6_Mock_plus_dox_2</t>
  </si>
  <si>
    <t>T-HF cells, with SPT6 KD, mock, replicate 2</t>
  </si>
  <si>
    <t>KD_SPT6_Wt_minus_dox_1</t>
  </si>
  <si>
    <t>T-HF cells, with no SPT6 KD, infected with WT strain F, replicate 1</t>
  </si>
  <si>
    <t>KD_SPT6_Wt_minus_dox_2</t>
  </si>
  <si>
    <t>T-HF cells, with no SPT6 KD, infected with WT strain F, replicate 2</t>
  </si>
  <si>
    <t>KD_SPT6_Wt_plus_dox_1</t>
  </si>
  <si>
    <t>T-HF cells, with SPT6 KD, infected with WT strain F, replicate 1</t>
  </si>
  <si>
    <t>KD_SPT6_Wt_plus_dox_2</t>
  </si>
  <si>
    <t>T-HF cells, with SPT6 KD, infected with WT strain F, replicate 2</t>
  </si>
  <si>
    <t>KD_SPT6_ICP22_minus_dox_1</t>
  </si>
  <si>
    <t>T-HF cells, with no SPT6 KD, infected with ICP22-null mutant, replicate 1</t>
  </si>
  <si>
    <t>KD_SPT6_ICP22_minus_dox_2</t>
  </si>
  <si>
    <t>T-HF cells, with no SPT6 KD, infected with ICP22-null mutant, replicate 2</t>
  </si>
  <si>
    <t>KD_SPT6_ICP22_plus_dox_2</t>
  </si>
  <si>
    <t>T-HF cells, with SPT6 KD, infected with ICP22-null mutant, replicate 2</t>
  </si>
  <si>
    <t>KD_SPT6_ICP22_plus_dox_1</t>
  </si>
  <si>
    <t>T-HF cells, with SPT6 KD, infected with ICP22-null mutant, replicate 1</t>
  </si>
  <si>
    <t>ICP22_dox_KCl_R1</t>
  </si>
  <si>
    <t>HFF-tert, doxycycline-inducible ICP22, 5ug/ml doxycycline for 24h, 200mM KCl for 2h, rep1</t>
  </si>
  <si>
    <t>ICP22_dox_KCl_R2</t>
  </si>
  <si>
    <t>HFF-tert, doxycycline-inducible ICP22, 5ug/ml doxycycline for 24h, 200mM KCl for 2h, rep2</t>
  </si>
  <si>
    <t>ICP22_dox_R1</t>
  </si>
  <si>
    <t>HFF-tert, doxycycline-inducible ICP22, 5ug/ml doxycycline for 24h, no KCl, rep1</t>
  </si>
  <si>
    <t>ICP22_dox_R2</t>
  </si>
  <si>
    <t>HFF-tert, doxycycline-inducible ICP22, 5ug/ml doxycycline for 24h, no KCl, rep2</t>
  </si>
  <si>
    <t>ICP22_no_dox_KCl_R1</t>
  </si>
  <si>
    <t>HFF-tert, doxycycline-inducible ICP22, no doxycycline, 200mM KCl for 2h, rep1</t>
  </si>
  <si>
    <t>ICP22_no_dox_KCl_R2</t>
  </si>
  <si>
    <t>HFF-tert, doxycycline-inducible ICP22, no doxycycline, 200mM KCl for 2h, rep2</t>
  </si>
  <si>
    <t>ICP22_no_dox_R1</t>
  </si>
  <si>
    <t>HFF-tert, doxycycline-inducible ICP22, no doxycycline, no KCl, rep1</t>
  </si>
  <si>
    <t>ICP22_no_dox_R2</t>
  </si>
  <si>
    <t>HFF-tert, doxycycline-inducible ICP22, no doxycycline, no KCl, rep2</t>
  </si>
  <si>
    <t>ICP27_dox_R1</t>
  </si>
  <si>
    <t>HFF-tert, doxycycline-inducible ICP27, 5ug/ml doxycycline for 24h, no  KCl, rep1</t>
  </si>
  <si>
    <t>ICP27_dox_R2</t>
  </si>
  <si>
    <t>HFF-tert, doxycycline-inducible ICP27, 5ug/ml doxycycline for 24h, no  KCl, rep2</t>
  </si>
  <si>
    <t>ICP27_no_dox_R1</t>
  </si>
  <si>
    <t>HFF-tert, doxycycline-inducible ICP27, no treatment, rep1</t>
  </si>
  <si>
    <t>ICP27_no_dox_R2</t>
  </si>
  <si>
    <t>HFF-tert, doxycycline-inducible ICP27, no treatment, rep2</t>
  </si>
  <si>
    <t>Suppl. Table 1: Statistics on all (Omni-)ATAC-seq samples obtained for this study. Peaks were identified using F-Seq. Peaks were annotated using the R/Bioconductor package ChIPseeker to determine the fraction of peaks in promoters (TSS +/- 3kb), gene bodies (5’ UTR/3’ UTR/Exon/Intron), immediate downstream of a gene (within 3kb) or in distal intergenic regions.  Peaks either annotated as downstream according to ChIPseeker or included in dOCRs were classified as “downstream / dOCR”. PT Score was calculated the R/Bioconductor package ATACseqQC. FRiP (fraction of reads in peaks) was calculated using featureCounts with peaks as anno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10" fontId="0" fillId="0" borderId="0" xfId="0" applyNumberFormat="1"/>
    <xf numFmtId="0" fontId="1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8"/>
  <sheetViews>
    <sheetView tabSelected="1" zoomScaleNormal="100" workbookViewId="0">
      <selection sqref="A1:O1"/>
    </sheetView>
  </sheetViews>
  <sheetFormatPr baseColWidth="10" defaultColWidth="9.3984375" defaultRowHeight="12.75" x14ac:dyDescent="0.35"/>
  <cols>
    <col min="2" max="2" width="38.86328125" customWidth="1"/>
    <col min="3" max="3" width="10" customWidth="1"/>
    <col min="4" max="4" width="11.53125" customWidth="1"/>
    <col min="5" max="5" width="11.3984375" customWidth="1"/>
    <col min="6" max="7" width="11.53125" customWidth="1"/>
    <col min="8" max="8" width="10.53125" customWidth="1"/>
    <col min="9" max="9" width="8.53125" customWidth="1"/>
    <col min="11" max="11" width="21.3984375" customWidth="1"/>
    <col min="12" max="12" width="12.53125" customWidth="1"/>
    <col min="13" max="13" width="13.3984375" customWidth="1"/>
    <col min="14" max="14" width="13.265625" customWidth="1"/>
    <col min="15" max="15" width="11.73046875" customWidth="1"/>
  </cols>
  <sheetData>
    <row r="1" spans="1:15" s="1" customFormat="1" ht="57" customHeight="1" x14ac:dyDescent="0.4">
      <c r="A1" s="3" t="s">
        <v>20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s="1" customFormat="1" ht="40.5" customHeight="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</row>
    <row r="3" spans="1:15" x14ac:dyDescent="0.35">
      <c r="A3" t="s">
        <v>15</v>
      </c>
      <c r="B3" t="s">
        <v>16</v>
      </c>
      <c r="C3">
        <v>17054688</v>
      </c>
      <c r="D3">
        <v>16305079</v>
      </c>
      <c r="E3">
        <v>16304975</v>
      </c>
      <c r="F3" s="2">
        <f t="shared" ref="F3:F34" si="0">E3/D3</f>
        <v>0.99999362161937388</v>
      </c>
      <c r="G3">
        <v>104</v>
      </c>
      <c r="H3">
        <v>5617725</v>
      </c>
      <c r="I3">
        <v>475910</v>
      </c>
      <c r="J3">
        <v>0.52139521833060198</v>
      </c>
      <c r="K3">
        <v>1.1514743608115801</v>
      </c>
      <c r="L3">
        <v>0.15</v>
      </c>
      <c r="M3">
        <v>0.33</v>
      </c>
      <c r="N3">
        <v>0.27</v>
      </c>
      <c r="O3">
        <v>0.25</v>
      </c>
    </row>
    <row r="4" spans="1:15" x14ac:dyDescent="0.35">
      <c r="A4" t="s">
        <v>17</v>
      </c>
      <c r="B4" t="s">
        <v>18</v>
      </c>
      <c r="C4">
        <v>42688504</v>
      </c>
      <c r="D4">
        <v>40904549</v>
      </c>
      <c r="E4">
        <v>40904483</v>
      </c>
      <c r="F4" s="2">
        <f t="shared" si="0"/>
        <v>0.99999838648752737</v>
      </c>
      <c r="G4">
        <v>66</v>
      </c>
      <c r="H4">
        <v>14754582</v>
      </c>
      <c r="I4">
        <v>433023</v>
      </c>
      <c r="J4">
        <v>0.52639650768841195</v>
      </c>
      <c r="K4">
        <v>1.21325045281457</v>
      </c>
      <c r="L4">
        <v>0.16</v>
      </c>
      <c r="M4">
        <v>0.33</v>
      </c>
      <c r="N4">
        <v>0.28000000000000003</v>
      </c>
      <c r="O4">
        <v>0.23</v>
      </c>
    </row>
    <row r="5" spans="1:15" x14ac:dyDescent="0.35">
      <c r="A5" t="s">
        <v>19</v>
      </c>
      <c r="B5" t="s">
        <v>20</v>
      </c>
      <c r="C5">
        <v>41937306</v>
      </c>
      <c r="D5">
        <v>40011022</v>
      </c>
      <c r="E5">
        <v>18591328</v>
      </c>
      <c r="F5" s="2">
        <f t="shared" si="0"/>
        <v>0.46465516426948555</v>
      </c>
      <c r="G5">
        <v>21419694</v>
      </c>
      <c r="H5">
        <v>615938</v>
      </c>
      <c r="I5">
        <v>367718</v>
      </c>
      <c r="J5">
        <v>0.51467883305592799</v>
      </c>
      <c r="K5">
        <v>1.4848705855459501</v>
      </c>
      <c r="L5">
        <v>0.14000000000000001</v>
      </c>
      <c r="M5">
        <v>0.28000000000000003</v>
      </c>
      <c r="N5">
        <v>0.39</v>
      </c>
      <c r="O5">
        <v>0.2</v>
      </c>
    </row>
    <row r="6" spans="1:15" x14ac:dyDescent="0.35">
      <c r="A6" t="s">
        <v>21</v>
      </c>
      <c r="B6" t="s">
        <v>22</v>
      </c>
      <c r="C6">
        <v>40697472</v>
      </c>
      <c r="D6">
        <v>38798920</v>
      </c>
      <c r="E6">
        <v>18799648</v>
      </c>
      <c r="F6" s="2">
        <f t="shared" si="0"/>
        <v>0.48454049751900313</v>
      </c>
      <c r="G6">
        <v>19999272</v>
      </c>
      <c r="H6">
        <v>704254</v>
      </c>
      <c r="I6">
        <v>367169</v>
      </c>
      <c r="J6">
        <v>0.50765753699218197</v>
      </c>
      <c r="K6">
        <v>1.4342533276226399</v>
      </c>
      <c r="L6">
        <v>0.14000000000000001</v>
      </c>
      <c r="M6">
        <v>0.28000000000000003</v>
      </c>
      <c r="N6">
        <v>0.39</v>
      </c>
      <c r="O6">
        <v>0.2</v>
      </c>
    </row>
    <row r="7" spans="1:15" x14ac:dyDescent="0.35">
      <c r="A7" t="s">
        <v>23</v>
      </c>
      <c r="B7" t="s">
        <v>24</v>
      </c>
      <c r="C7">
        <v>44372764</v>
      </c>
      <c r="D7">
        <v>41185480</v>
      </c>
      <c r="E7">
        <v>39556706</v>
      </c>
      <c r="F7" s="2">
        <f t="shared" si="0"/>
        <v>0.96045271294640733</v>
      </c>
      <c r="G7">
        <v>1628774</v>
      </c>
      <c r="H7">
        <v>607373</v>
      </c>
      <c r="I7">
        <v>432154</v>
      </c>
      <c r="J7">
        <v>0.51230471516005405</v>
      </c>
      <c r="K7">
        <v>0.87647934023648899</v>
      </c>
      <c r="L7">
        <v>0.12</v>
      </c>
      <c r="M7">
        <v>0.25</v>
      </c>
      <c r="N7">
        <v>0.45</v>
      </c>
      <c r="O7">
        <v>0.17</v>
      </c>
    </row>
    <row r="8" spans="1:15" x14ac:dyDescent="0.35">
      <c r="A8" t="s">
        <v>25</v>
      </c>
      <c r="B8" t="s">
        <v>26</v>
      </c>
      <c r="C8">
        <v>43614168</v>
      </c>
      <c r="D8">
        <v>40301172</v>
      </c>
      <c r="E8">
        <v>38589459</v>
      </c>
      <c r="F8" s="2">
        <f t="shared" si="0"/>
        <v>0.9575269672058172</v>
      </c>
      <c r="G8">
        <v>1711713</v>
      </c>
      <c r="H8">
        <v>516059</v>
      </c>
      <c r="I8">
        <v>432807</v>
      </c>
      <c r="J8">
        <v>0.50449103212356505</v>
      </c>
      <c r="K8">
        <v>0.86408735506301204</v>
      </c>
      <c r="L8">
        <v>0.13</v>
      </c>
      <c r="M8">
        <v>0.26</v>
      </c>
      <c r="N8">
        <v>0.45</v>
      </c>
      <c r="O8">
        <v>0.17</v>
      </c>
    </row>
    <row r="9" spans="1:15" x14ac:dyDescent="0.35">
      <c r="A9" t="s">
        <v>27</v>
      </c>
      <c r="B9" t="s">
        <v>28</v>
      </c>
      <c r="C9">
        <v>39535234</v>
      </c>
      <c r="D9">
        <v>37316778</v>
      </c>
      <c r="E9">
        <v>16347941</v>
      </c>
      <c r="F9" s="2">
        <f t="shared" si="0"/>
        <v>0.43808554425572327</v>
      </c>
      <c r="G9">
        <v>20968837</v>
      </c>
      <c r="H9">
        <v>965423</v>
      </c>
      <c r="I9">
        <v>367604</v>
      </c>
      <c r="J9">
        <v>0.52616724026591499</v>
      </c>
      <c r="K9">
        <v>1.3559328512789399</v>
      </c>
      <c r="L9">
        <v>0.14000000000000001</v>
      </c>
      <c r="M9">
        <v>0.28999999999999998</v>
      </c>
      <c r="N9">
        <v>0.37</v>
      </c>
      <c r="O9">
        <v>0.2</v>
      </c>
    </row>
    <row r="10" spans="1:15" x14ac:dyDescent="0.35">
      <c r="A10" t="s">
        <v>29</v>
      </c>
      <c r="B10" t="s">
        <v>30</v>
      </c>
      <c r="C10">
        <v>47910168</v>
      </c>
      <c r="D10">
        <v>44826507</v>
      </c>
      <c r="E10">
        <v>19024958</v>
      </c>
      <c r="F10" s="2">
        <f t="shared" si="0"/>
        <v>0.42441312681356147</v>
      </c>
      <c r="G10">
        <v>25801549</v>
      </c>
      <c r="H10">
        <v>1434979</v>
      </c>
      <c r="I10">
        <v>380875</v>
      </c>
      <c r="J10">
        <v>0.52648247633450795</v>
      </c>
      <c r="K10">
        <v>1.32176581299459</v>
      </c>
      <c r="L10">
        <v>0.14000000000000001</v>
      </c>
      <c r="M10">
        <v>0.28999999999999998</v>
      </c>
      <c r="N10">
        <v>0.37</v>
      </c>
      <c r="O10">
        <v>0.2</v>
      </c>
    </row>
    <row r="11" spans="1:15" x14ac:dyDescent="0.35">
      <c r="A11" t="s">
        <v>31</v>
      </c>
      <c r="B11" t="s">
        <v>32</v>
      </c>
      <c r="C11">
        <v>42982064</v>
      </c>
      <c r="D11">
        <v>38112526</v>
      </c>
      <c r="E11">
        <v>2246968</v>
      </c>
      <c r="F11" s="2">
        <f t="shared" si="0"/>
        <v>5.8956155254574309E-2</v>
      </c>
      <c r="G11">
        <v>35865558</v>
      </c>
      <c r="H11">
        <v>331375</v>
      </c>
      <c r="I11">
        <v>482557</v>
      </c>
      <c r="J11">
        <v>1.00587502803778</v>
      </c>
      <c r="K11">
        <v>1.99918886423801</v>
      </c>
      <c r="L11">
        <v>0.13</v>
      </c>
      <c r="M11">
        <v>0.32</v>
      </c>
      <c r="N11">
        <v>0.28999999999999998</v>
      </c>
      <c r="O11">
        <v>0.26</v>
      </c>
    </row>
    <row r="12" spans="1:15" x14ac:dyDescent="0.35">
      <c r="A12" t="s">
        <v>33</v>
      </c>
      <c r="B12" t="s">
        <v>34</v>
      </c>
      <c r="C12">
        <v>42969276</v>
      </c>
      <c r="D12">
        <v>38485210</v>
      </c>
      <c r="E12">
        <v>2339119</v>
      </c>
      <c r="F12" s="2">
        <f t="shared" si="0"/>
        <v>6.0779686534125708E-2</v>
      </c>
      <c r="G12">
        <v>36146091</v>
      </c>
      <c r="H12">
        <v>478163</v>
      </c>
      <c r="I12">
        <v>473908</v>
      </c>
      <c r="J12">
        <v>0.98731787480671096</v>
      </c>
      <c r="K12">
        <v>1.80658242215112</v>
      </c>
      <c r="L12">
        <v>0.13</v>
      </c>
      <c r="M12">
        <v>0.32</v>
      </c>
      <c r="N12">
        <v>0.28999999999999998</v>
      </c>
      <c r="O12">
        <v>0.26</v>
      </c>
    </row>
    <row r="13" spans="1:15" x14ac:dyDescent="0.35">
      <c r="A13" t="s">
        <v>35</v>
      </c>
      <c r="B13" t="s">
        <v>36</v>
      </c>
      <c r="C13">
        <v>35701214</v>
      </c>
      <c r="D13">
        <v>30538244</v>
      </c>
      <c r="E13">
        <v>8937995</v>
      </c>
      <c r="F13" s="2">
        <f t="shared" si="0"/>
        <v>0.29268202192634257</v>
      </c>
      <c r="G13">
        <v>21600249</v>
      </c>
      <c r="H13">
        <v>4464499</v>
      </c>
      <c r="I13">
        <v>471535</v>
      </c>
      <c r="J13">
        <v>0.53484332895688602</v>
      </c>
      <c r="K13">
        <v>0.99784081520052803</v>
      </c>
      <c r="L13">
        <v>0.13</v>
      </c>
      <c r="M13">
        <v>0.3</v>
      </c>
      <c r="N13">
        <v>0.26</v>
      </c>
      <c r="O13">
        <v>0.31</v>
      </c>
    </row>
    <row r="14" spans="1:15" x14ac:dyDescent="0.35">
      <c r="A14" t="s">
        <v>37</v>
      </c>
      <c r="B14" t="s">
        <v>38</v>
      </c>
      <c r="C14">
        <v>31874322</v>
      </c>
      <c r="D14">
        <v>27795348</v>
      </c>
      <c r="E14">
        <v>6328419</v>
      </c>
      <c r="F14" s="2">
        <f t="shared" si="0"/>
        <v>0.22767907061282341</v>
      </c>
      <c r="G14">
        <v>21466929</v>
      </c>
      <c r="H14">
        <v>2307697</v>
      </c>
      <c r="I14">
        <v>675835</v>
      </c>
      <c r="J14">
        <v>0.76835304362748402</v>
      </c>
      <c r="K14">
        <v>1.06993611015696</v>
      </c>
      <c r="L14">
        <v>0.12</v>
      </c>
      <c r="M14">
        <v>0.33</v>
      </c>
      <c r="N14">
        <v>0.27</v>
      </c>
      <c r="O14">
        <v>0.28000000000000003</v>
      </c>
    </row>
    <row r="15" spans="1:15" x14ac:dyDescent="0.35">
      <c r="A15" t="s">
        <v>39</v>
      </c>
      <c r="B15" t="s">
        <v>40</v>
      </c>
      <c r="C15">
        <v>59738822</v>
      </c>
      <c r="D15">
        <v>49933383</v>
      </c>
      <c r="E15">
        <v>47999117</v>
      </c>
      <c r="F15" s="2">
        <f t="shared" si="0"/>
        <v>0.96126306923766813</v>
      </c>
      <c r="G15">
        <v>1934266</v>
      </c>
      <c r="H15">
        <v>1348509</v>
      </c>
      <c r="I15">
        <v>429517</v>
      </c>
      <c r="J15">
        <v>0.40725657515741398</v>
      </c>
      <c r="K15">
        <v>1.0477101621381899</v>
      </c>
      <c r="L15">
        <v>0.15</v>
      </c>
      <c r="M15">
        <v>0.33</v>
      </c>
      <c r="N15">
        <v>0.27</v>
      </c>
      <c r="O15">
        <v>0.25</v>
      </c>
    </row>
    <row r="16" spans="1:15" x14ac:dyDescent="0.35">
      <c r="A16" t="s">
        <v>41</v>
      </c>
      <c r="B16" t="s">
        <v>42</v>
      </c>
      <c r="C16">
        <v>41743882</v>
      </c>
      <c r="D16">
        <v>34331906</v>
      </c>
      <c r="E16">
        <v>32864600</v>
      </c>
      <c r="F16" s="2">
        <f t="shared" si="0"/>
        <v>0.95726115526472666</v>
      </c>
      <c r="G16">
        <v>1467306</v>
      </c>
      <c r="H16">
        <v>1047824</v>
      </c>
      <c r="I16">
        <v>419194</v>
      </c>
      <c r="J16">
        <v>0.39513424779245798</v>
      </c>
      <c r="K16">
        <v>1.0435878373772201</v>
      </c>
      <c r="L16">
        <v>0.15</v>
      </c>
      <c r="M16">
        <v>0.33</v>
      </c>
      <c r="N16">
        <v>0.26</v>
      </c>
      <c r="O16">
        <v>0.26</v>
      </c>
    </row>
    <row r="17" spans="1:15" x14ac:dyDescent="0.35">
      <c r="A17" t="s">
        <v>43</v>
      </c>
      <c r="B17" t="s">
        <v>44</v>
      </c>
      <c r="C17">
        <v>35658582</v>
      </c>
      <c r="D17">
        <v>33000499</v>
      </c>
      <c r="E17">
        <v>25329054</v>
      </c>
      <c r="F17" s="2">
        <f t="shared" si="0"/>
        <v>0.76753548484221401</v>
      </c>
      <c r="G17">
        <v>7671445</v>
      </c>
      <c r="H17">
        <v>853626</v>
      </c>
      <c r="I17">
        <v>328188</v>
      </c>
      <c r="J17">
        <v>0.51305757412021802</v>
      </c>
      <c r="K17">
        <v>1.48082900596721</v>
      </c>
      <c r="L17">
        <v>0.16</v>
      </c>
      <c r="M17">
        <v>0.33</v>
      </c>
      <c r="N17">
        <v>0.28000000000000003</v>
      </c>
      <c r="O17">
        <v>0.22</v>
      </c>
    </row>
    <row r="18" spans="1:15" x14ac:dyDescent="0.35">
      <c r="A18" t="s">
        <v>45</v>
      </c>
      <c r="B18" t="s">
        <v>46</v>
      </c>
      <c r="C18">
        <v>39632126</v>
      </c>
      <c r="D18">
        <v>36425529</v>
      </c>
      <c r="E18">
        <v>28207310</v>
      </c>
      <c r="F18" s="2">
        <f t="shared" si="0"/>
        <v>0.77438298837060127</v>
      </c>
      <c r="G18">
        <v>8218219</v>
      </c>
      <c r="H18">
        <v>1385404</v>
      </c>
      <c r="I18">
        <v>327419</v>
      </c>
      <c r="J18">
        <v>0.51375526414961203</v>
      </c>
      <c r="K18">
        <v>1.4662695545465501</v>
      </c>
      <c r="L18">
        <v>0.17</v>
      </c>
      <c r="M18">
        <v>0.33</v>
      </c>
      <c r="N18">
        <v>0.28999999999999998</v>
      </c>
      <c r="O18">
        <v>0.22</v>
      </c>
    </row>
    <row r="19" spans="1:15" x14ac:dyDescent="0.35">
      <c r="A19" t="s">
        <v>47</v>
      </c>
      <c r="B19" t="s">
        <v>48</v>
      </c>
      <c r="C19">
        <v>41327272</v>
      </c>
      <c r="D19">
        <v>39063060</v>
      </c>
      <c r="E19">
        <v>14349726</v>
      </c>
      <c r="F19" s="2">
        <f t="shared" si="0"/>
        <v>0.36734771930309607</v>
      </c>
      <c r="G19">
        <v>24713334</v>
      </c>
      <c r="H19">
        <v>1097133</v>
      </c>
      <c r="I19">
        <v>366599</v>
      </c>
      <c r="J19">
        <v>0.52246704919661902</v>
      </c>
      <c r="K19">
        <v>1.5183148170263401</v>
      </c>
      <c r="L19">
        <v>0.15</v>
      </c>
      <c r="M19">
        <v>0.28999999999999998</v>
      </c>
      <c r="N19">
        <v>0.36</v>
      </c>
      <c r="O19">
        <v>0.21</v>
      </c>
    </row>
    <row r="20" spans="1:15" x14ac:dyDescent="0.35">
      <c r="A20" t="s">
        <v>49</v>
      </c>
      <c r="B20" t="s">
        <v>50</v>
      </c>
      <c r="C20">
        <v>37055782</v>
      </c>
      <c r="D20">
        <v>35024468</v>
      </c>
      <c r="E20">
        <v>12617110</v>
      </c>
      <c r="F20" s="2">
        <f t="shared" si="0"/>
        <v>0.36023702058800722</v>
      </c>
      <c r="G20">
        <v>22407358</v>
      </c>
      <c r="H20">
        <v>661602</v>
      </c>
      <c r="I20">
        <v>379977</v>
      </c>
      <c r="J20">
        <v>0.53007511228799598</v>
      </c>
      <c r="K20">
        <v>1.5424036658973399</v>
      </c>
      <c r="L20">
        <v>0.14000000000000001</v>
      </c>
      <c r="M20">
        <v>0.3</v>
      </c>
      <c r="N20">
        <v>0.35</v>
      </c>
      <c r="O20">
        <v>0.21</v>
      </c>
    </row>
    <row r="21" spans="1:15" x14ac:dyDescent="0.35">
      <c r="A21" t="s">
        <v>51</v>
      </c>
      <c r="B21" t="s">
        <v>52</v>
      </c>
      <c r="C21">
        <v>45616400</v>
      </c>
      <c r="D21">
        <v>42199162</v>
      </c>
      <c r="E21">
        <v>42199142</v>
      </c>
      <c r="F21" s="2">
        <f t="shared" si="0"/>
        <v>0.9999995260569392</v>
      </c>
      <c r="G21">
        <v>20</v>
      </c>
      <c r="H21">
        <v>11093071</v>
      </c>
      <c r="I21">
        <v>327624</v>
      </c>
      <c r="J21">
        <v>0.54995608678489205</v>
      </c>
      <c r="K21">
        <v>1.54228011904023</v>
      </c>
      <c r="L21">
        <v>0.17</v>
      </c>
      <c r="M21">
        <v>0.34</v>
      </c>
      <c r="N21">
        <v>0.27</v>
      </c>
      <c r="O21">
        <v>0.23</v>
      </c>
    </row>
    <row r="22" spans="1:15" x14ac:dyDescent="0.35">
      <c r="A22" t="s">
        <v>53</v>
      </c>
      <c r="B22" t="s">
        <v>54</v>
      </c>
      <c r="C22">
        <v>44125948</v>
      </c>
      <c r="D22">
        <v>40822124</v>
      </c>
      <c r="E22">
        <v>40822099</v>
      </c>
      <c r="F22" s="2">
        <f t="shared" si="0"/>
        <v>0.99999938758698592</v>
      </c>
      <c r="G22">
        <v>25</v>
      </c>
      <c r="H22">
        <v>11194072</v>
      </c>
      <c r="I22">
        <v>338661</v>
      </c>
      <c r="J22">
        <v>0.53547102024322701</v>
      </c>
      <c r="K22">
        <v>1.52853667069987</v>
      </c>
      <c r="L22">
        <v>0.17</v>
      </c>
      <c r="M22">
        <v>0.34</v>
      </c>
      <c r="N22">
        <v>0.26</v>
      </c>
      <c r="O22">
        <v>0.24</v>
      </c>
    </row>
    <row r="23" spans="1:15" x14ac:dyDescent="0.35">
      <c r="A23" t="s">
        <v>55</v>
      </c>
      <c r="B23" t="s">
        <v>56</v>
      </c>
      <c r="C23">
        <v>17749382</v>
      </c>
      <c r="D23">
        <v>16254317</v>
      </c>
      <c r="E23">
        <v>16253812</v>
      </c>
      <c r="F23" s="2">
        <f t="shared" si="0"/>
        <v>0.99996893133067355</v>
      </c>
      <c r="G23">
        <v>505</v>
      </c>
      <c r="H23">
        <v>5919871</v>
      </c>
      <c r="I23">
        <v>426322</v>
      </c>
      <c r="J23">
        <v>0.491267463903237</v>
      </c>
      <c r="K23">
        <v>1.2366833162266799</v>
      </c>
      <c r="L23">
        <v>0.15</v>
      </c>
      <c r="M23">
        <v>0.33</v>
      </c>
      <c r="N23">
        <v>0.26</v>
      </c>
      <c r="O23">
        <v>0.26</v>
      </c>
    </row>
    <row r="24" spans="1:15" x14ac:dyDescent="0.35">
      <c r="A24" t="s">
        <v>57</v>
      </c>
      <c r="B24" t="s">
        <v>58</v>
      </c>
      <c r="C24">
        <v>35178166</v>
      </c>
      <c r="D24">
        <v>32682002</v>
      </c>
      <c r="E24">
        <v>32681984</v>
      </c>
      <c r="F24" s="2">
        <f t="shared" si="0"/>
        <v>0.99999944923814643</v>
      </c>
      <c r="G24">
        <v>18</v>
      </c>
      <c r="H24">
        <v>10587374</v>
      </c>
      <c r="I24">
        <v>322053</v>
      </c>
      <c r="J24">
        <v>0.556552564250689</v>
      </c>
      <c r="K24">
        <v>1.6550564779938699</v>
      </c>
      <c r="L24">
        <v>0.17</v>
      </c>
      <c r="M24">
        <v>0.34</v>
      </c>
      <c r="N24">
        <v>0.27</v>
      </c>
      <c r="O24">
        <v>0.23</v>
      </c>
    </row>
    <row r="25" spans="1:15" x14ac:dyDescent="0.35">
      <c r="A25" t="s">
        <v>59</v>
      </c>
      <c r="B25" t="s">
        <v>60</v>
      </c>
      <c r="C25">
        <v>31026328</v>
      </c>
      <c r="D25">
        <v>28762547</v>
      </c>
      <c r="E25">
        <v>28762053</v>
      </c>
      <c r="F25" s="2">
        <f t="shared" si="0"/>
        <v>0.99998282488682244</v>
      </c>
      <c r="G25">
        <v>494</v>
      </c>
      <c r="H25">
        <v>7365340</v>
      </c>
      <c r="I25">
        <v>344764</v>
      </c>
      <c r="J25">
        <v>0.57875319261806502</v>
      </c>
      <c r="K25">
        <v>1.68300636154272</v>
      </c>
      <c r="L25">
        <v>0.16</v>
      </c>
      <c r="M25">
        <v>0.34</v>
      </c>
      <c r="N25">
        <v>0.27</v>
      </c>
      <c r="O25">
        <v>0.23</v>
      </c>
    </row>
    <row r="26" spans="1:15" x14ac:dyDescent="0.35">
      <c r="A26" t="s">
        <v>61</v>
      </c>
      <c r="B26" t="s">
        <v>62</v>
      </c>
      <c r="C26">
        <v>26032746</v>
      </c>
      <c r="D26">
        <v>24047540</v>
      </c>
      <c r="E26">
        <v>24047532</v>
      </c>
      <c r="F26" s="2">
        <f t="shared" si="0"/>
        <v>0.99999966732563916</v>
      </c>
      <c r="G26">
        <v>8</v>
      </c>
      <c r="H26">
        <v>6359555</v>
      </c>
      <c r="I26">
        <v>320515</v>
      </c>
      <c r="J26">
        <v>0.57808202521572705</v>
      </c>
      <c r="K26">
        <v>1.79406365839341</v>
      </c>
      <c r="L26">
        <v>0.17</v>
      </c>
      <c r="M26">
        <v>0.34</v>
      </c>
      <c r="N26">
        <v>0.26</v>
      </c>
      <c r="O26">
        <v>0.24</v>
      </c>
    </row>
    <row r="27" spans="1:15" x14ac:dyDescent="0.35">
      <c r="A27" t="s">
        <v>63</v>
      </c>
      <c r="B27" t="s">
        <v>64</v>
      </c>
      <c r="C27">
        <v>35735972</v>
      </c>
      <c r="D27">
        <v>32742586</v>
      </c>
      <c r="E27">
        <v>11188695</v>
      </c>
      <c r="F27" s="2">
        <f t="shared" si="0"/>
        <v>0.34171690043052799</v>
      </c>
      <c r="G27">
        <v>21553891</v>
      </c>
      <c r="H27">
        <v>549897</v>
      </c>
      <c r="I27">
        <v>388279</v>
      </c>
      <c r="J27">
        <v>0.50209546332257704</v>
      </c>
      <c r="K27">
        <v>1.6816585586069199</v>
      </c>
      <c r="L27">
        <v>0.14000000000000001</v>
      </c>
      <c r="M27">
        <v>0.32</v>
      </c>
      <c r="N27">
        <v>0.3</v>
      </c>
      <c r="O27">
        <v>0.24</v>
      </c>
    </row>
    <row r="28" spans="1:15" x14ac:dyDescent="0.35">
      <c r="A28" t="s">
        <v>65</v>
      </c>
      <c r="B28" t="s">
        <v>66</v>
      </c>
      <c r="C28">
        <v>13962548</v>
      </c>
      <c r="D28">
        <v>12742144</v>
      </c>
      <c r="E28">
        <v>5525433</v>
      </c>
      <c r="F28" s="2">
        <f t="shared" si="0"/>
        <v>0.43363448097902518</v>
      </c>
      <c r="G28">
        <v>7216711</v>
      </c>
      <c r="H28">
        <v>191291</v>
      </c>
      <c r="I28">
        <v>366694</v>
      </c>
      <c r="J28">
        <v>0.50458959505978995</v>
      </c>
      <c r="K28">
        <v>1.71706585458658</v>
      </c>
      <c r="L28">
        <v>0.14000000000000001</v>
      </c>
      <c r="M28">
        <v>0.32</v>
      </c>
      <c r="N28">
        <v>0.28000000000000003</v>
      </c>
      <c r="O28">
        <v>0.25</v>
      </c>
    </row>
    <row r="29" spans="1:15" x14ac:dyDescent="0.35">
      <c r="A29" t="s">
        <v>67</v>
      </c>
      <c r="B29" t="s">
        <v>68</v>
      </c>
      <c r="C29">
        <v>80128382</v>
      </c>
      <c r="D29">
        <v>71721687</v>
      </c>
      <c r="E29">
        <v>66460398</v>
      </c>
      <c r="F29" s="2">
        <f t="shared" si="0"/>
        <v>0.92664298317467075</v>
      </c>
      <c r="G29">
        <v>5261289</v>
      </c>
      <c r="H29">
        <v>1145938</v>
      </c>
      <c r="I29">
        <v>423978</v>
      </c>
      <c r="J29">
        <v>0.61583722384569495</v>
      </c>
      <c r="K29">
        <v>1.18833212273565</v>
      </c>
      <c r="L29">
        <v>0.14000000000000001</v>
      </c>
      <c r="M29">
        <v>0.31</v>
      </c>
      <c r="N29">
        <v>0.36</v>
      </c>
      <c r="O29">
        <v>0.2</v>
      </c>
    </row>
    <row r="30" spans="1:15" x14ac:dyDescent="0.35">
      <c r="A30" t="s">
        <v>69</v>
      </c>
      <c r="B30" t="s">
        <v>70</v>
      </c>
      <c r="C30">
        <v>57339070</v>
      </c>
      <c r="D30">
        <v>51287058</v>
      </c>
      <c r="E30">
        <v>47160849</v>
      </c>
      <c r="F30" s="2">
        <f t="shared" si="0"/>
        <v>0.91954677922839712</v>
      </c>
      <c r="G30">
        <v>4126209</v>
      </c>
      <c r="H30">
        <v>995459</v>
      </c>
      <c r="I30">
        <v>405557</v>
      </c>
      <c r="J30">
        <v>0.60159945381814495</v>
      </c>
      <c r="K30">
        <v>1.15369558891971</v>
      </c>
      <c r="L30">
        <v>0.14000000000000001</v>
      </c>
      <c r="M30">
        <v>0.31</v>
      </c>
      <c r="N30">
        <v>0.35</v>
      </c>
      <c r="O30">
        <v>0.19</v>
      </c>
    </row>
    <row r="31" spans="1:15" x14ac:dyDescent="0.35">
      <c r="A31" t="s">
        <v>71</v>
      </c>
      <c r="B31" t="s">
        <v>72</v>
      </c>
      <c r="C31">
        <v>39156404</v>
      </c>
      <c r="D31">
        <v>35991238</v>
      </c>
      <c r="E31">
        <v>11827284</v>
      </c>
      <c r="F31" s="2">
        <f t="shared" si="0"/>
        <v>0.32861564806412047</v>
      </c>
      <c r="G31">
        <v>24163954</v>
      </c>
      <c r="H31">
        <v>768402</v>
      </c>
      <c r="I31">
        <v>350494</v>
      </c>
      <c r="J31">
        <v>0.48691051977782901</v>
      </c>
      <c r="K31">
        <v>1.8104757055787499</v>
      </c>
      <c r="L31">
        <v>0.15</v>
      </c>
      <c r="M31">
        <v>0.32</v>
      </c>
      <c r="N31">
        <v>0.28000000000000003</v>
      </c>
      <c r="O31">
        <v>0.26</v>
      </c>
    </row>
    <row r="32" spans="1:15" x14ac:dyDescent="0.35">
      <c r="A32" t="s">
        <v>73</v>
      </c>
      <c r="B32" t="s">
        <v>74</v>
      </c>
      <c r="C32">
        <v>19927964</v>
      </c>
      <c r="D32">
        <v>18155846</v>
      </c>
      <c r="E32">
        <v>7493477</v>
      </c>
      <c r="F32" s="2">
        <f t="shared" si="0"/>
        <v>0.4127308085781296</v>
      </c>
      <c r="G32">
        <v>10662369</v>
      </c>
      <c r="H32">
        <v>381948</v>
      </c>
      <c r="I32">
        <v>382294</v>
      </c>
      <c r="J32">
        <v>0.46980086814171801</v>
      </c>
      <c r="K32">
        <v>1.76492395970077</v>
      </c>
      <c r="L32">
        <v>0.14000000000000001</v>
      </c>
      <c r="M32">
        <v>0.32</v>
      </c>
      <c r="N32">
        <v>0.26</v>
      </c>
      <c r="O32">
        <v>0.28000000000000003</v>
      </c>
    </row>
    <row r="33" spans="1:15" x14ac:dyDescent="0.35">
      <c r="A33" t="s">
        <v>75</v>
      </c>
      <c r="B33" t="s">
        <v>76</v>
      </c>
      <c r="C33">
        <v>86585338</v>
      </c>
      <c r="D33">
        <v>76798414</v>
      </c>
      <c r="E33">
        <v>70713568</v>
      </c>
      <c r="F33" s="2">
        <f t="shared" si="0"/>
        <v>0.92076859816401935</v>
      </c>
      <c r="G33">
        <v>6084846</v>
      </c>
      <c r="H33">
        <v>1274937</v>
      </c>
      <c r="I33">
        <v>451002</v>
      </c>
      <c r="J33">
        <v>0.56896301711151098</v>
      </c>
      <c r="K33">
        <v>1.10219117292137</v>
      </c>
      <c r="L33">
        <v>0.13</v>
      </c>
      <c r="M33">
        <v>0.3</v>
      </c>
      <c r="N33">
        <v>0.37</v>
      </c>
      <c r="O33">
        <v>0.2</v>
      </c>
    </row>
    <row r="34" spans="1:15" x14ac:dyDescent="0.35">
      <c r="A34" t="s">
        <v>77</v>
      </c>
      <c r="B34" t="s">
        <v>78</v>
      </c>
      <c r="C34">
        <v>61180648</v>
      </c>
      <c r="D34">
        <v>54515757</v>
      </c>
      <c r="E34">
        <v>49857766</v>
      </c>
      <c r="F34" s="2">
        <f t="shared" si="0"/>
        <v>0.91455697845303696</v>
      </c>
      <c r="G34">
        <v>4657991</v>
      </c>
      <c r="H34">
        <v>539129</v>
      </c>
      <c r="I34">
        <v>441549</v>
      </c>
      <c r="J34">
        <v>0.54501986711558603</v>
      </c>
      <c r="K34">
        <v>0.99972957073727198</v>
      </c>
      <c r="L34">
        <v>0.13</v>
      </c>
      <c r="M34">
        <v>0.31</v>
      </c>
      <c r="N34">
        <v>0.36</v>
      </c>
      <c r="O34">
        <v>0.2</v>
      </c>
    </row>
    <row r="35" spans="1:15" x14ac:dyDescent="0.35">
      <c r="A35" t="s">
        <v>79</v>
      </c>
      <c r="B35" t="s">
        <v>80</v>
      </c>
      <c r="C35">
        <v>55518058</v>
      </c>
      <c r="D35">
        <v>44610954</v>
      </c>
      <c r="E35">
        <v>11160595</v>
      </c>
      <c r="F35" s="2">
        <f t="shared" ref="F35:F66" si="1">E35/D35</f>
        <v>0.25017611145459923</v>
      </c>
      <c r="G35">
        <v>33450359</v>
      </c>
      <c r="H35">
        <v>777389</v>
      </c>
      <c r="I35">
        <v>317692</v>
      </c>
      <c r="J35">
        <v>0.57843484151158597</v>
      </c>
      <c r="K35">
        <v>2.01531362300129</v>
      </c>
      <c r="L35">
        <v>0.16</v>
      </c>
      <c r="M35">
        <v>0.33</v>
      </c>
      <c r="N35">
        <v>0.26</v>
      </c>
      <c r="O35">
        <v>0.25</v>
      </c>
    </row>
    <row r="36" spans="1:15" x14ac:dyDescent="0.35">
      <c r="A36" t="s">
        <v>81</v>
      </c>
      <c r="B36" t="s">
        <v>82</v>
      </c>
      <c r="C36">
        <v>32371106</v>
      </c>
      <c r="D36">
        <v>25620538</v>
      </c>
      <c r="E36">
        <v>9286183</v>
      </c>
      <c r="F36" s="2">
        <f t="shared" si="1"/>
        <v>0.36245074166670505</v>
      </c>
      <c r="G36">
        <v>16334355</v>
      </c>
      <c r="H36">
        <v>539970</v>
      </c>
      <c r="I36">
        <v>335819</v>
      </c>
      <c r="J36">
        <v>0.53822135531897197</v>
      </c>
      <c r="K36">
        <v>1.9978386587105299</v>
      </c>
      <c r="L36">
        <v>0.16</v>
      </c>
      <c r="M36">
        <v>0.33</v>
      </c>
      <c r="N36">
        <v>0.24</v>
      </c>
      <c r="O36">
        <v>0.27</v>
      </c>
    </row>
    <row r="37" spans="1:15" x14ac:dyDescent="0.35">
      <c r="A37" t="s">
        <v>83</v>
      </c>
      <c r="B37" t="s">
        <v>84</v>
      </c>
      <c r="C37">
        <v>58373286</v>
      </c>
      <c r="D37">
        <v>33637055</v>
      </c>
      <c r="E37">
        <v>25740978</v>
      </c>
      <c r="F37" s="2">
        <f t="shared" si="1"/>
        <v>0.76525658979360711</v>
      </c>
      <c r="G37">
        <v>7896077</v>
      </c>
      <c r="H37">
        <v>1072385</v>
      </c>
      <c r="I37">
        <v>359200</v>
      </c>
      <c r="J37">
        <v>0.59536490804661701</v>
      </c>
      <c r="K37">
        <v>1.6461069588161801</v>
      </c>
      <c r="L37">
        <v>0.16</v>
      </c>
      <c r="M37">
        <v>0.34</v>
      </c>
      <c r="N37">
        <v>0.25</v>
      </c>
      <c r="O37">
        <v>0.25</v>
      </c>
    </row>
    <row r="38" spans="1:15" x14ac:dyDescent="0.35">
      <c r="A38" t="s">
        <v>85</v>
      </c>
      <c r="B38" t="s">
        <v>86</v>
      </c>
      <c r="C38">
        <v>70785572</v>
      </c>
      <c r="D38">
        <v>37663478</v>
      </c>
      <c r="E38">
        <v>25505314</v>
      </c>
      <c r="F38" s="2">
        <f t="shared" si="1"/>
        <v>0.67718955748059173</v>
      </c>
      <c r="G38">
        <v>12158164</v>
      </c>
      <c r="H38">
        <v>1018123</v>
      </c>
      <c r="I38">
        <v>381224</v>
      </c>
      <c r="J38">
        <v>0.53737605426069202</v>
      </c>
      <c r="K38">
        <v>1.4852042761789399</v>
      </c>
      <c r="L38">
        <v>0.16</v>
      </c>
      <c r="M38">
        <v>0.34</v>
      </c>
      <c r="N38">
        <v>0.24</v>
      </c>
      <c r="O38">
        <v>0.26</v>
      </c>
    </row>
    <row r="39" spans="1:15" x14ac:dyDescent="0.35">
      <c r="A39" t="s">
        <v>87</v>
      </c>
      <c r="B39" t="s">
        <v>88</v>
      </c>
      <c r="C39">
        <v>51432518</v>
      </c>
      <c r="D39">
        <v>43999429</v>
      </c>
      <c r="E39">
        <v>5637180</v>
      </c>
      <c r="F39" s="2">
        <f t="shared" si="1"/>
        <v>0.12811938991299182</v>
      </c>
      <c r="G39">
        <v>38362249</v>
      </c>
      <c r="H39">
        <v>623599</v>
      </c>
      <c r="I39">
        <v>349180</v>
      </c>
      <c r="J39">
        <v>0.63609003083101801</v>
      </c>
      <c r="K39">
        <v>2.13934226240751</v>
      </c>
      <c r="L39">
        <v>0.15</v>
      </c>
      <c r="M39">
        <v>0.31</v>
      </c>
      <c r="N39">
        <v>0.26</v>
      </c>
      <c r="O39">
        <v>0.28000000000000003</v>
      </c>
    </row>
    <row r="40" spans="1:15" x14ac:dyDescent="0.35">
      <c r="A40" t="s">
        <v>89</v>
      </c>
      <c r="B40" t="s">
        <v>82</v>
      </c>
      <c r="C40">
        <v>20314384</v>
      </c>
      <c r="D40">
        <v>17534346</v>
      </c>
      <c r="E40">
        <v>2477458</v>
      </c>
      <c r="F40" s="2">
        <f t="shared" si="1"/>
        <v>0.14129172539426335</v>
      </c>
      <c r="G40">
        <v>15056888</v>
      </c>
      <c r="H40">
        <v>289817</v>
      </c>
      <c r="I40">
        <v>454661</v>
      </c>
      <c r="J40">
        <v>0.81395244641886999</v>
      </c>
      <c r="K40">
        <v>2.6617508145205102</v>
      </c>
      <c r="L40">
        <v>0.14000000000000001</v>
      </c>
      <c r="M40">
        <v>0.34</v>
      </c>
      <c r="N40">
        <v>0.25</v>
      </c>
      <c r="O40">
        <v>0.28000000000000003</v>
      </c>
    </row>
    <row r="41" spans="1:15" x14ac:dyDescent="0.35">
      <c r="A41" t="s">
        <v>90</v>
      </c>
      <c r="B41" t="s">
        <v>91</v>
      </c>
      <c r="C41">
        <v>98734310</v>
      </c>
      <c r="D41">
        <v>62017431</v>
      </c>
      <c r="E41">
        <v>49209951</v>
      </c>
      <c r="F41" s="2">
        <f t="shared" si="1"/>
        <v>0.79348580240287603</v>
      </c>
      <c r="G41">
        <v>12807480</v>
      </c>
      <c r="H41">
        <v>1467272</v>
      </c>
      <c r="I41">
        <v>409149</v>
      </c>
      <c r="J41">
        <v>0.52704023216767704</v>
      </c>
      <c r="K41">
        <v>1.4453237440498401</v>
      </c>
      <c r="L41">
        <v>0.15</v>
      </c>
      <c r="M41">
        <v>0.34</v>
      </c>
      <c r="N41">
        <v>0.25</v>
      </c>
      <c r="O41">
        <v>0.25</v>
      </c>
    </row>
    <row r="42" spans="1:15" x14ac:dyDescent="0.35">
      <c r="A42" t="s">
        <v>92</v>
      </c>
      <c r="B42" t="s">
        <v>93</v>
      </c>
      <c r="C42">
        <v>61502136</v>
      </c>
      <c r="D42">
        <v>43292553</v>
      </c>
      <c r="E42">
        <v>33953538</v>
      </c>
      <c r="F42" s="2">
        <f t="shared" si="1"/>
        <v>0.78428125964296913</v>
      </c>
      <c r="G42">
        <v>9339015</v>
      </c>
      <c r="H42">
        <v>916209</v>
      </c>
      <c r="I42">
        <v>388777</v>
      </c>
      <c r="J42">
        <v>0.52146285903990297</v>
      </c>
      <c r="K42">
        <v>1.5046406578182101</v>
      </c>
      <c r="L42">
        <v>0.15</v>
      </c>
      <c r="M42">
        <v>0.35</v>
      </c>
      <c r="N42">
        <v>0.24</v>
      </c>
      <c r="O42">
        <v>0.26</v>
      </c>
    </row>
    <row r="43" spans="1:15" x14ac:dyDescent="0.35">
      <c r="A43" t="s">
        <v>94</v>
      </c>
      <c r="B43" t="s">
        <v>95</v>
      </c>
      <c r="C43">
        <v>2421550</v>
      </c>
      <c r="D43">
        <v>1689827</v>
      </c>
      <c r="E43">
        <v>1689827</v>
      </c>
      <c r="F43" s="2">
        <f t="shared" si="1"/>
        <v>1</v>
      </c>
      <c r="G43">
        <v>0</v>
      </c>
      <c r="H43">
        <v>42207</v>
      </c>
      <c r="I43">
        <v>536413</v>
      </c>
      <c r="J43">
        <v>0.91557064717275805</v>
      </c>
      <c r="K43">
        <v>0.999279193069748</v>
      </c>
      <c r="L43">
        <v>0.13</v>
      </c>
      <c r="M43">
        <v>0.33</v>
      </c>
      <c r="N43">
        <v>0.28999999999999998</v>
      </c>
      <c r="O43">
        <v>0.26</v>
      </c>
    </row>
    <row r="44" spans="1:15" x14ac:dyDescent="0.35">
      <c r="A44" t="s">
        <v>96</v>
      </c>
      <c r="B44" t="s">
        <v>97</v>
      </c>
      <c r="C44">
        <v>2694946</v>
      </c>
      <c r="D44">
        <v>2008949</v>
      </c>
      <c r="E44">
        <v>2008949</v>
      </c>
      <c r="F44" s="2">
        <f t="shared" si="1"/>
        <v>1</v>
      </c>
      <c r="G44">
        <v>0</v>
      </c>
      <c r="H44">
        <v>72697</v>
      </c>
      <c r="I44">
        <v>504686</v>
      </c>
      <c r="J44">
        <v>0.87451249384628504</v>
      </c>
      <c r="K44">
        <v>1.4132366064711701</v>
      </c>
      <c r="L44">
        <v>0.13</v>
      </c>
      <c r="M44">
        <v>0.33</v>
      </c>
      <c r="N44">
        <v>0.3</v>
      </c>
      <c r="O44">
        <v>0.24</v>
      </c>
    </row>
    <row r="45" spans="1:15" x14ac:dyDescent="0.35">
      <c r="A45" t="s">
        <v>98</v>
      </c>
      <c r="B45" t="s">
        <v>99</v>
      </c>
      <c r="C45">
        <v>2618160</v>
      </c>
      <c r="D45">
        <v>1994467</v>
      </c>
      <c r="E45">
        <v>1691077</v>
      </c>
      <c r="F45" s="2">
        <f t="shared" si="1"/>
        <v>0.84788417156062246</v>
      </c>
      <c r="G45">
        <v>303390</v>
      </c>
      <c r="H45">
        <v>23424</v>
      </c>
      <c r="I45">
        <v>368022</v>
      </c>
      <c r="J45">
        <v>0.90257096513050605</v>
      </c>
      <c r="K45">
        <v>1.26979117737483</v>
      </c>
      <c r="L45">
        <v>0.14000000000000001</v>
      </c>
      <c r="M45">
        <v>0.28999999999999998</v>
      </c>
      <c r="N45">
        <v>0.37</v>
      </c>
      <c r="O45">
        <v>0.2</v>
      </c>
    </row>
    <row r="46" spans="1:15" x14ac:dyDescent="0.35">
      <c r="A46" t="s">
        <v>100</v>
      </c>
      <c r="B46" t="s">
        <v>101</v>
      </c>
      <c r="C46">
        <v>3505914</v>
      </c>
      <c r="D46">
        <v>2806577</v>
      </c>
      <c r="E46">
        <v>2473929</v>
      </c>
      <c r="F46" s="2">
        <f t="shared" si="1"/>
        <v>0.88147554832808794</v>
      </c>
      <c r="G46">
        <v>332648</v>
      </c>
      <c r="H46">
        <v>28657</v>
      </c>
      <c r="I46">
        <v>452582</v>
      </c>
      <c r="J46">
        <v>0.85525615326874804</v>
      </c>
      <c r="K46">
        <v>1.4132366064711701</v>
      </c>
      <c r="L46">
        <v>0.13</v>
      </c>
      <c r="M46">
        <v>0.3</v>
      </c>
      <c r="N46">
        <v>0.36</v>
      </c>
      <c r="O46">
        <v>0.21</v>
      </c>
    </row>
    <row r="47" spans="1:15" x14ac:dyDescent="0.35">
      <c r="A47" t="s">
        <v>102</v>
      </c>
      <c r="B47" t="s">
        <v>103</v>
      </c>
      <c r="C47">
        <v>2687376</v>
      </c>
      <c r="D47">
        <v>2057251</v>
      </c>
      <c r="E47">
        <v>1929875</v>
      </c>
      <c r="F47" s="2">
        <f t="shared" si="1"/>
        <v>0.93808436598159384</v>
      </c>
      <c r="G47">
        <v>127376</v>
      </c>
      <c r="H47">
        <v>21383</v>
      </c>
      <c r="I47">
        <v>587903</v>
      </c>
      <c r="J47">
        <v>0.87770555087764801</v>
      </c>
      <c r="K47">
        <v>1.48431479645147</v>
      </c>
      <c r="L47">
        <v>0.13</v>
      </c>
      <c r="M47">
        <v>0.32</v>
      </c>
      <c r="N47">
        <v>0.3</v>
      </c>
      <c r="O47">
        <v>0.25</v>
      </c>
    </row>
    <row r="48" spans="1:15" x14ac:dyDescent="0.35">
      <c r="A48" t="s">
        <v>104</v>
      </c>
      <c r="B48" t="s">
        <v>105</v>
      </c>
      <c r="C48">
        <v>3176458</v>
      </c>
      <c r="D48">
        <v>2444785</v>
      </c>
      <c r="E48">
        <v>2270921</v>
      </c>
      <c r="F48" s="2">
        <f t="shared" si="1"/>
        <v>0.92888372597181346</v>
      </c>
      <c r="G48">
        <v>173864</v>
      </c>
      <c r="H48">
        <v>41288</v>
      </c>
      <c r="I48">
        <v>506489</v>
      </c>
      <c r="J48">
        <v>0.85566340704938704</v>
      </c>
      <c r="K48">
        <v>1.8723733194129999</v>
      </c>
      <c r="L48">
        <v>0.14000000000000001</v>
      </c>
      <c r="M48">
        <v>0.32</v>
      </c>
      <c r="N48">
        <v>0.31</v>
      </c>
      <c r="O48">
        <v>0.24</v>
      </c>
    </row>
    <row r="49" spans="1:15" x14ac:dyDescent="0.35">
      <c r="A49" t="s">
        <v>106</v>
      </c>
      <c r="B49" t="s">
        <v>107</v>
      </c>
      <c r="C49">
        <v>30934632</v>
      </c>
      <c r="D49">
        <v>25927212</v>
      </c>
      <c r="E49">
        <v>25927187</v>
      </c>
      <c r="F49" s="2">
        <f t="shared" si="1"/>
        <v>0.99999903576211746</v>
      </c>
      <c r="G49">
        <v>25</v>
      </c>
      <c r="H49">
        <v>456560</v>
      </c>
      <c r="I49">
        <v>350609</v>
      </c>
      <c r="J49">
        <v>0.49761183116394397</v>
      </c>
      <c r="K49">
        <v>1.1229081678919699</v>
      </c>
      <c r="L49">
        <v>0.16</v>
      </c>
      <c r="M49">
        <v>0.3</v>
      </c>
      <c r="N49">
        <v>0.31</v>
      </c>
      <c r="O49">
        <v>0.23</v>
      </c>
    </row>
    <row r="50" spans="1:15" x14ac:dyDescent="0.35">
      <c r="A50" t="s">
        <v>108</v>
      </c>
      <c r="B50" t="s">
        <v>109</v>
      </c>
      <c r="C50">
        <v>29491876</v>
      </c>
      <c r="D50">
        <v>24645597</v>
      </c>
      <c r="E50">
        <v>24645469</v>
      </c>
      <c r="F50" s="2">
        <f t="shared" si="1"/>
        <v>0.9999948063745423</v>
      </c>
      <c r="G50">
        <v>128</v>
      </c>
      <c r="H50">
        <v>324472</v>
      </c>
      <c r="I50">
        <v>503792</v>
      </c>
      <c r="J50">
        <v>0.338453652474619</v>
      </c>
      <c r="K50">
        <v>0.69506662490555804</v>
      </c>
      <c r="L50">
        <v>0.14000000000000001</v>
      </c>
      <c r="M50">
        <v>0.28999999999999998</v>
      </c>
      <c r="N50">
        <v>0.32</v>
      </c>
      <c r="O50">
        <v>0.25</v>
      </c>
    </row>
    <row r="51" spans="1:15" x14ac:dyDescent="0.35">
      <c r="A51" t="s">
        <v>110</v>
      </c>
      <c r="B51" t="s">
        <v>111</v>
      </c>
      <c r="C51">
        <v>390662</v>
      </c>
      <c r="D51">
        <v>165896</v>
      </c>
      <c r="E51">
        <v>159823</v>
      </c>
      <c r="F51" s="2">
        <f t="shared" si="1"/>
        <v>0.96339272797415243</v>
      </c>
      <c r="G51">
        <v>6073</v>
      </c>
      <c r="H51">
        <v>228</v>
      </c>
      <c r="I51">
        <v>27710</v>
      </c>
      <c r="J51">
        <v>0.95370503619629199</v>
      </c>
      <c r="K51">
        <v>0</v>
      </c>
      <c r="L51">
        <v>0.24</v>
      </c>
      <c r="M51">
        <v>0.22</v>
      </c>
      <c r="N51">
        <v>0.37</v>
      </c>
      <c r="O51">
        <v>0.17</v>
      </c>
    </row>
    <row r="52" spans="1:15" x14ac:dyDescent="0.35">
      <c r="A52" t="s">
        <v>112</v>
      </c>
      <c r="B52" t="s">
        <v>113</v>
      </c>
      <c r="C52">
        <v>27060488</v>
      </c>
      <c r="D52">
        <v>21737021</v>
      </c>
      <c r="E52">
        <v>21316161</v>
      </c>
      <c r="F52" s="2">
        <f t="shared" si="1"/>
        <v>0.98063856128215543</v>
      </c>
      <c r="G52">
        <v>420860</v>
      </c>
      <c r="H52">
        <v>29337</v>
      </c>
      <c r="I52">
        <v>382136</v>
      </c>
      <c r="J52">
        <v>0.511427174902648</v>
      </c>
      <c r="K52">
        <v>0.99998092059465105</v>
      </c>
      <c r="L52">
        <v>0.14000000000000001</v>
      </c>
      <c r="M52">
        <v>0.28000000000000003</v>
      </c>
      <c r="N52">
        <v>0.36</v>
      </c>
      <c r="O52">
        <v>0.22</v>
      </c>
    </row>
    <row r="53" spans="1:15" x14ac:dyDescent="0.35">
      <c r="A53" t="s">
        <v>114</v>
      </c>
      <c r="B53" t="s">
        <v>115</v>
      </c>
      <c r="C53">
        <v>25322080</v>
      </c>
      <c r="D53">
        <v>20872638</v>
      </c>
      <c r="E53">
        <v>20515503</v>
      </c>
      <c r="F53" s="2">
        <f t="shared" si="1"/>
        <v>0.98288980051299701</v>
      </c>
      <c r="G53">
        <v>357135</v>
      </c>
      <c r="H53">
        <v>379153</v>
      </c>
      <c r="I53">
        <v>365648</v>
      </c>
      <c r="J53">
        <v>0.52243203590962395</v>
      </c>
      <c r="K53">
        <v>1.3903147810865799</v>
      </c>
      <c r="L53">
        <v>0.16</v>
      </c>
      <c r="M53">
        <v>0.28999999999999998</v>
      </c>
      <c r="N53">
        <v>0.31</v>
      </c>
      <c r="O53">
        <v>0.24</v>
      </c>
    </row>
    <row r="54" spans="1:15" x14ac:dyDescent="0.35">
      <c r="A54" t="s">
        <v>116</v>
      </c>
      <c r="B54" t="s">
        <v>117</v>
      </c>
      <c r="C54">
        <v>17873646</v>
      </c>
      <c r="D54">
        <v>14616780</v>
      </c>
      <c r="E54">
        <v>14388056</v>
      </c>
      <c r="F54" s="2">
        <f t="shared" si="1"/>
        <v>0.98435195713419787</v>
      </c>
      <c r="G54">
        <v>228724</v>
      </c>
      <c r="H54">
        <v>239633</v>
      </c>
      <c r="I54">
        <v>391200</v>
      </c>
      <c r="J54">
        <v>0.48101696295872098</v>
      </c>
      <c r="K54">
        <v>1.2215686125826499</v>
      </c>
      <c r="L54">
        <v>0.15</v>
      </c>
      <c r="M54">
        <v>0.3</v>
      </c>
      <c r="N54">
        <v>0.28999999999999998</v>
      </c>
      <c r="O54">
        <v>0.26</v>
      </c>
    </row>
    <row r="55" spans="1:15" x14ac:dyDescent="0.35">
      <c r="A55" t="s">
        <v>118</v>
      </c>
      <c r="B55" t="s">
        <v>119</v>
      </c>
      <c r="C55">
        <v>120355352</v>
      </c>
      <c r="D55">
        <v>99341015</v>
      </c>
      <c r="E55">
        <v>99335846</v>
      </c>
      <c r="F55" s="2">
        <f t="shared" si="1"/>
        <v>0.99994796711106682</v>
      </c>
      <c r="G55">
        <v>5169</v>
      </c>
      <c r="H55">
        <v>1583213</v>
      </c>
      <c r="I55">
        <v>684023</v>
      </c>
      <c r="J55">
        <v>0.30083359837696499</v>
      </c>
      <c r="K55">
        <v>0.766321671206455</v>
      </c>
      <c r="L55">
        <v>0.11</v>
      </c>
      <c r="M55">
        <v>0.32</v>
      </c>
      <c r="N55">
        <v>0.3</v>
      </c>
      <c r="O55">
        <v>0.27</v>
      </c>
    </row>
    <row r="56" spans="1:15" x14ac:dyDescent="0.35">
      <c r="A56" t="s">
        <v>120</v>
      </c>
      <c r="B56" t="s">
        <v>121</v>
      </c>
      <c r="C56">
        <v>88192936</v>
      </c>
      <c r="D56">
        <v>72273422</v>
      </c>
      <c r="E56">
        <v>72268355</v>
      </c>
      <c r="F56" s="2">
        <f t="shared" si="1"/>
        <v>0.99992989123996368</v>
      </c>
      <c r="G56">
        <v>5067</v>
      </c>
      <c r="H56">
        <v>1204323</v>
      </c>
      <c r="I56">
        <v>682715</v>
      </c>
      <c r="J56">
        <v>0.34260799211494403</v>
      </c>
      <c r="K56">
        <v>0.91532387281685501</v>
      </c>
      <c r="L56">
        <v>0.11</v>
      </c>
      <c r="M56">
        <v>0.32</v>
      </c>
      <c r="N56">
        <v>0.3</v>
      </c>
      <c r="O56">
        <v>0.27</v>
      </c>
    </row>
    <row r="57" spans="1:15" x14ac:dyDescent="0.35">
      <c r="A57" t="s">
        <v>122</v>
      </c>
      <c r="B57" t="s">
        <v>123</v>
      </c>
      <c r="C57">
        <v>98086092</v>
      </c>
      <c r="D57">
        <v>78143689</v>
      </c>
      <c r="E57">
        <v>78070933</v>
      </c>
      <c r="F57" s="2">
        <f t="shared" si="1"/>
        <v>0.9990689459260107</v>
      </c>
      <c r="G57">
        <v>72756</v>
      </c>
      <c r="H57">
        <v>3263044</v>
      </c>
      <c r="I57">
        <v>668919</v>
      </c>
      <c r="J57">
        <v>0.37521472940511702</v>
      </c>
      <c r="K57">
        <v>0.87734247548574695</v>
      </c>
      <c r="L57">
        <v>0.11</v>
      </c>
      <c r="M57">
        <v>0.31</v>
      </c>
      <c r="N57">
        <v>0.33</v>
      </c>
      <c r="O57">
        <v>0.25</v>
      </c>
    </row>
    <row r="58" spans="1:15" x14ac:dyDescent="0.35">
      <c r="A58" t="s">
        <v>124</v>
      </c>
      <c r="B58" t="s">
        <v>125</v>
      </c>
      <c r="C58">
        <v>71450300</v>
      </c>
      <c r="D58">
        <v>56620730</v>
      </c>
      <c r="E58">
        <v>56612374</v>
      </c>
      <c r="F58" s="2">
        <f t="shared" si="1"/>
        <v>0.99985242154242804</v>
      </c>
      <c r="G58">
        <v>8356</v>
      </c>
      <c r="H58">
        <v>3666689</v>
      </c>
      <c r="I58">
        <v>508424</v>
      </c>
      <c r="J58">
        <v>0.472100269103712</v>
      </c>
      <c r="K58">
        <v>1.11031186006049</v>
      </c>
      <c r="L58">
        <v>0.12</v>
      </c>
      <c r="M58">
        <v>0.31</v>
      </c>
      <c r="N58">
        <v>0.34</v>
      </c>
      <c r="O58">
        <v>0.23</v>
      </c>
    </row>
    <row r="59" spans="1:15" x14ac:dyDescent="0.35">
      <c r="A59" t="s">
        <v>126</v>
      </c>
      <c r="B59" t="s">
        <v>127</v>
      </c>
      <c r="C59">
        <v>72365586</v>
      </c>
      <c r="D59">
        <v>62095979</v>
      </c>
      <c r="E59">
        <v>62095553</v>
      </c>
      <c r="F59" s="2">
        <f t="shared" si="1"/>
        <v>0.9999931396524081</v>
      </c>
      <c r="G59">
        <v>426</v>
      </c>
      <c r="H59">
        <v>3729742</v>
      </c>
      <c r="I59">
        <v>536588</v>
      </c>
      <c r="J59">
        <v>0.46423717331255598</v>
      </c>
      <c r="K59">
        <v>1.2640442284030999</v>
      </c>
      <c r="L59">
        <v>0.13</v>
      </c>
      <c r="M59">
        <v>0.33</v>
      </c>
      <c r="N59">
        <v>0.28999999999999998</v>
      </c>
      <c r="O59">
        <v>0.25</v>
      </c>
    </row>
    <row r="60" spans="1:15" x14ac:dyDescent="0.35">
      <c r="A60" t="s">
        <v>128</v>
      </c>
      <c r="B60" t="s">
        <v>129</v>
      </c>
      <c r="C60">
        <v>78665436</v>
      </c>
      <c r="D60">
        <v>65701197</v>
      </c>
      <c r="E60">
        <v>65700891</v>
      </c>
      <c r="F60" s="2">
        <f t="shared" si="1"/>
        <v>0.99999534255060829</v>
      </c>
      <c r="G60">
        <v>306</v>
      </c>
      <c r="H60">
        <v>2464906</v>
      </c>
      <c r="I60">
        <v>660225</v>
      </c>
      <c r="J60">
        <v>0.44830175895179297</v>
      </c>
      <c r="K60">
        <v>1.18843427211259</v>
      </c>
      <c r="L60">
        <v>0.12</v>
      </c>
      <c r="M60">
        <v>0.33</v>
      </c>
      <c r="N60">
        <v>0.28999999999999998</v>
      </c>
      <c r="O60">
        <v>0.27</v>
      </c>
    </row>
    <row r="61" spans="1:15" x14ac:dyDescent="0.35">
      <c r="A61" t="s">
        <v>130</v>
      </c>
      <c r="B61" t="s">
        <v>131</v>
      </c>
      <c r="C61">
        <v>69954892</v>
      </c>
      <c r="D61">
        <v>59412472</v>
      </c>
      <c r="E61">
        <v>59411972</v>
      </c>
      <c r="F61" s="2">
        <f t="shared" si="1"/>
        <v>0.99999158425860479</v>
      </c>
      <c r="G61">
        <v>500</v>
      </c>
      <c r="H61">
        <v>2944826</v>
      </c>
      <c r="I61">
        <v>687929</v>
      </c>
      <c r="J61">
        <v>0.3786200363792</v>
      </c>
      <c r="K61">
        <v>0.96862693934383004</v>
      </c>
      <c r="L61">
        <v>0.11</v>
      </c>
      <c r="M61">
        <v>0.32</v>
      </c>
      <c r="N61">
        <v>0.31</v>
      </c>
      <c r="O61">
        <v>0.25</v>
      </c>
    </row>
    <row r="62" spans="1:15" x14ac:dyDescent="0.35">
      <c r="A62" t="s">
        <v>132</v>
      </c>
      <c r="B62" t="s">
        <v>133</v>
      </c>
      <c r="C62">
        <v>107777160</v>
      </c>
      <c r="D62">
        <v>92016722</v>
      </c>
      <c r="E62">
        <v>92015283</v>
      </c>
      <c r="F62" s="2">
        <f t="shared" si="1"/>
        <v>0.99998436153811265</v>
      </c>
      <c r="G62">
        <v>1439</v>
      </c>
      <c r="H62">
        <v>4042043</v>
      </c>
      <c r="I62">
        <v>487499</v>
      </c>
      <c r="J62">
        <v>0.51114582780775697</v>
      </c>
      <c r="K62">
        <v>1.32411358965807</v>
      </c>
      <c r="L62">
        <v>0.13</v>
      </c>
      <c r="M62">
        <v>0.33</v>
      </c>
      <c r="N62">
        <v>0.32</v>
      </c>
      <c r="O62">
        <v>0.22</v>
      </c>
    </row>
    <row r="63" spans="1:15" x14ac:dyDescent="0.35">
      <c r="A63" t="s">
        <v>134</v>
      </c>
      <c r="B63" t="s">
        <v>135</v>
      </c>
      <c r="C63">
        <v>81115924</v>
      </c>
      <c r="D63">
        <v>75256476</v>
      </c>
      <c r="E63">
        <v>75256397</v>
      </c>
      <c r="F63" s="2">
        <f t="shared" si="1"/>
        <v>0.99999895025645369</v>
      </c>
      <c r="G63">
        <v>79</v>
      </c>
      <c r="H63">
        <v>44228897</v>
      </c>
      <c r="I63">
        <v>394758</v>
      </c>
      <c r="J63">
        <v>0.49693487186212199</v>
      </c>
      <c r="K63">
        <v>1.20914638798302</v>
      </c>
      <c r="L63">
        <v>0.16</v>
      </c>
      <c r="M63">
        <v>0.33</v>
      </c>
      <c r="N63">
        <v>0.25</v>
      </c>
      <c r="O63">
        <v>0.27</v>
      </c>
    </row>
    <row r="64" spans="1:15" x14ac:dyDescent="0.35">
      <c r="A64" t="s">
        <v>136</v>
      </c>
      <c r="B64" t="s">
        <v>137</v>
      </c>
      <c r="C64">
        <v>70198282</v>
      </c>
      <c r="D64">
        <v>65281950</v>
      </c>
      <c r="E64">
        <v>65281760</v>
      </c>
      <c r="F64" s="2">
        <f t="shared" si="1"/>
        <v>0.99999708954772337</v>
      </c>
      <c r="G64">
        <v>190</v>
      </c>
      <c r="H64">
        <v>37317558</v>
      </c>
      <c r="I64">
        <v>383278</v>
      </c>
      <c r="J64">
        <v>0.50526274107805902</v>
      </c>
      <c r="K64">
        <v>1.3216920625772199</v>
      </c>
      <c r="L64">
        <v>0.16</v>
      </c>
      <c r="M64">
        <v>0.33</v>
      </c>
      <c r="N64">
        <v>0.25</v>
      </c>
      <c r="O64">
        <v>0.26</v>
      </c>
    </row>
    <row r="65" spans="1:15" x14ac:dyDescent="0.35">
      <c r="A65" t="s">
        <v>138</v>
      </c>
      <c r="B65" t="s">
        <v>139</v>
      </c>
      <c r="C65">
        <v>34640660</v>
      </c>
      <c r="D65">
        <v>31549822</v>
      </c>
      <c r="E65">
        <v>31549777</v>
      </c>
      <c r="F65" s="2">
        <f t="shared" si="1"/>
        <v>0.99999857368450451</v>
      </c>
      <c r="G65">
        <v>45</v>
      </c>
      <c r="H65">
        <v>13898413</v>
      </c>
      <c r="I65">
        <v>452610</v>
      </c>
      <c r="J65">
        <v>0.45352114533170901</v>
      </c>
      <c r="K65">
        <v>0.96810718064184997</v>
      </c>
      <c r="L65">
        <v>0.15</v>
      </c>
      <c r="M65">
        <v>0.33</v>
      </c>
      <c r="N65">
        <v>0.25</v>
      </c>
      <c r="O65">
        <v>0.28000000000000003</v>
      </c>
    </row>
    <row r="66" spans="1:15" x14ac:dyDescent="0.35">
      <c r="A66" t="s">
        <v>140</v>
      </c>
      <c r="B66" t="s">
        <v>141</v>
      </c>
      <c r="C66">
        <v>74788484</v>
      </c>
      <c r="D66">
        <v>69684382</v>
      </c>
      <c r="E66">
        <v>69684349</v>
      </c>
      <c r="F66" s="2">
        <f t="shared" si="1"/>
        <v>0.9999995264362106</v>
      </c>
      <c r="G66">
        <v>33</v>
      </c>
      <c r="H66">
        <v>43854482</v>
      </c>
      <c r="I66">
        <v>379018</v>
      </c>
      <c r="J66">
        <v>0.50402495688091997</v>
      </c>
      <c r="K66">
        <v>1.40114521590048</v>
      </c>
      <c r="L66">
        <v>0.16</v>
      </c>
      <c r="M66">
        <v>0.33</v>
      </c>
      <c r="N66">
        <v>0.25</v>
      </c>
      <c r="O66">
        <v>0.26</v>
      </c>
    </row>
    <row r="67" spans="1:15" x14ac:dyDescent="0.35">
      <c r="A67" t="s">
        <v>142</v>
      </c>
      <c r="B67" t="s">
        <v>143</v>
      </c>
      <c r="C67">
        <v>59386932</v>
      </c>
      <c r="D67">
        <v>52034321</v>
      </c>
      <c r="E67">
        <v>38186691</v>
      </c>
      <c r="F67" s="2">
        <f t="shared" ref="F67:F98" si="2">E67/D67</f>
        <v>0.73387507064808244</v>
      </c>
      <c r="G67">
        <v>13847630</v>
      </c>
      <c r="H67">
        <v>806322</v>
      </c>
      <c r="I67">
        <v>427764</v>
      </c>
      <c r="J67">
        <v>0.50949366102446503</v>
      </c>
      <c r="K67">
        <v>1.08190207378871</v>
      </c>
      <c r="L67">
        <v>0.14000000000000001</v>
      </c>
      <c r="M67">
        <v>0.32</v>
      </c>
      <c r="N67">
        <v>0.3</v>
      </c>
      <c r="O67">
        <v>0.24</v>
      </c>
    </row>
    <row r="68" spans="1:15" x14ac:dyDescent="0.35">
      <c r="A68" t="s">
        <v>144</v>
      </c>
      <c r="B68" t="s">
        <v>145</v>
      </c>
      <c r="C68">
        <v>97865764</v>
      </c>
      <c r="D68">
        <v>86595358</v>
      </c>
      <c r="E68">
        <v>67950249</v>
      </c>
      <c r="F68" s="2">
        <f t="shared" si="2"/>
        <v>0.78468696901743851</v>
      </c>
      <c r="G68">
        <v>18645109</v>
      </c>
      <c r="H68">
        <v>1240024</v>
      </c>
      <c r="I68">
        <v>443080</v>
      </c>
      <c r="J68">
        <v>0.53292905519742795</v>
      </c>
      <c r="K68">
        <v>1.08543218771356</v>
      </c>
      <c r="L68">
        <v>0.14000000000000001</v>
      </c>
      <c r="M68">
        <v>0.32</v>
      </c>
      <c r="N68">
        <v>0.31</v>
      </c>
      <c r="O68">
        <v>0.23</v>
      </c>
    </row>
    <row r="69" spans="1:15" x14ac:dyDescent="0.35">
      <c r="A69" t="s">
        <v>146</v>
      </c>
      <c r="B69" t="s">
        <v>147</v>
      </c>
      <c r="C69">
        <v>53755282</v>
      </c>
      <c r="D69">
        <v>47030271</v>
      </c>
      <c r="E69">
        <v>35469955</v>
      </c>
      <c r="F69" s="2">
        <f t="shared" si="2"/>
        <v>0.75419414444794508</v>
      </c>
      <c r="G69">
        <v>11560316</v>
      </c>
      <c r="H69">
        <v>993779</v>
      </c>
      <c r="I69">
        <v>445805</v>
      </c>
      <c r="J69">
        <v>0.50908542173228</v>
      </c>
      <c r="K69">
        <v>0.97206832174841695</v>
      </c>
      <c r="L69">
        <v>0.13</v>
      </c>
      <c r="M69">
        <v>0.3</v>
      </c>
      <c r="N69">
        <v>0.35</v>
      </c>
      <c r="O69">
        <v>0.22</v>
      </c>
    </row>
    <row r="70" spans="1:15" x14ac:dyDescent="0.35">
      <c r="A70" t="s">
        <v>148</v>
      </c>
      <c r="B70" t="s">
        <v>149</v>
      </c>
      <c r="C70">
        <v>106980214</v>
      </c>
      <c r="D70">
        <v>93643765</v>
      </c>
      <c r="E70">
        <v>69370373</v>
      </c>
      <c r="F70" s="2">
        <f t="shared" si="2"/>
        <v>0.74079008890768117</v>
      </c>
      <c r="G70">
        <v>24273392</v>
      </c>
      <c r="H70">
        <v>1715213</v>
      </c>
      <c r="I70">
        <v>480056</v>
      </c>
      <c r="J70">
        <v>0.51199553157945399</v>
      </c>
      <c r="K70">
        <v>0.94551753714175901</v>
      </c>
      <c r="L70">
        <v>0.13</v>
      </c>
      <c r="M70">
        <v>0.3</v>
      </c>
      <c r="N70">
        <v>0.35</v>
      </c>
      <c r="O70">
        <v>0.22</v>
      </c>
    </row>
    <row r="71" spans="1:15" x14ac:dyDescent="0.35">
      <c r="A71" t="s">
        <v>150</v>
      </c>
      <c r="B71" t="s">
        <v>151</v>
      </c>
      <c r="C71">
        <v>114190982</v>
      </c>
      <c r="D71">
        <v>59231969</v>
      </c>
      <c r="E71">
        <v>32342797</v>
      </c>
      <c r="F71" s="2">
        <f t="shared" si="2"/>
        <v>0.54603616165452817</v>
      </c>
      <c r="G71">
        <v>26889172</v>
      </c>
      <c r="H71">
        <v>1691352</v>
      </c>
      <c r="I71">
        <v>414741</v>
      </c>
      <c r="J71">
        <v>0.52495302122447896</v>
      </c>
      <c r="K71">
        <v>1.32171172849494</v>
      </c>
      <c r="L71">
        <v>0.16</v>
      </c>
      <c r="M71">
        <v>0.34</v>
      </c>
      <c r="N71">
        <v>0.23</v>
      </c>
      <c r="O71">
        <v>0.28000000000000003</v>
      </c>
    </row>
    <row r="72" spans="1:15" x14ac:dyDescent="0.35">
      <c r="A72" t="s">
        <v>152</v>
      </c>
      <c r="B72" t="s">
        <v>153</v>
      </c>
      <c r="C72">
        <v>99272514</v>
      </c>
      <c r="D72">
        <v>52704925</v>
      </c>
      <c r="E72">
        <v>31359226</v>
      </c>
      <c r="F72" s="2">
        <f t="shared" si="2"/>
        <v>0.5949961222788952</v>
      </c>
      <c r="G72">
        <v>21345699</v>
      </c>
      <c r="H72">
        <v>1350041</v>
      </c>
      <c r="I72">
        <v>399913</v>
      </c>
      <c r="J72">
        <v>0.52377954098739599</v>
      </c>
      <c r="K72">
        <v>1.2604224936953099</v>
      </c>
      <c r="L72">
        <v>0.16</v>
      </c>
      <c r="M72">
        <v>0.34</v>
      </c>
      <c r="N72">
        <v>0.23</v>
      </c>
      <c r="O72">
        <v>0.27</v>
      </c>
    </row>
    <row r="73" spans="1:15" x14ac:dyDescent="0.35">
      <c r="A73" t="s">
        <v>154</v>
      </c>
      <c r="B73" t="s">
        <v>155</v>
      </c>
      <c r="C73">
        <v>70201830</v>
      </c>
      <c r="D73">
        <v>34637561</v>
      </c>
      <c r="E73">
        <v>17386501</v>
      </c>
      <c r="F73" s="2">
        <f t="shared" si="2"/>
        <v>0.50195511745183208</v>
      </c>
      <c r="G73">
        <v>17251060</v>
      </c>
      <c r="H73">
        <v>903870</v>
      </c>
      <c r="I73">
        <v>391424</v>
      </c>
      <c r="J73">
        <v>0.47679121865865898</v>
      </c>
      <c r="K73">
        <v>1.1371888454643599</v>
      </c>
      <c r="L73">
        <v>0.16</v>
      </c>
      <c r="M73">
        <v>0.33</v>
      </c>
      <c r="N73">
        <v>0.23</v>
      </c>
      <c r="O73">
        <v>0.28000000000000003</v>
      </c>
    </row>
    <row r="74" spans="1:15" x14ac:dyDescent="0.35">
      <c r="A74" t="s">
        <v>156</v>
      </c>
      <c r="B74" t="s">
        <v>157</v>
      </c>
      <c r="C74">
        <v>143872284</v>
      </c>
      <c r="D74">
        <v>79985205</v>
      </c>
      <c r="E74">
        <v>47115434</v>
      </c>
      <c r="F74" s="2">
        <f t="shared" si="2"/>
        <v>0.58905186277887267</v>
      </c>
      <c r="G74">
        <v>32869771</v>
      </c>
      <c r="H74">
        <v>2267900</v>
      </c>
      <c r="I74">
        <v>438591</v>
      </c>
      <c r="J74">
        <v>0.479593863021616</v>
      </c>
      <c r="K74">
        <v>1.1467001296295101</v>
      </c>
      <c r="L74">
        <v>0.15</v>
      </c>
      <c r="M74">
        <v>0.33</v>
      </c>
      <c r="N74">
        <v>0.24</v>
      </c>
      <c r="O74">
        <v>0.28000000000000003</v>
      </c>
    </row>
    <row r="75" spans="1:15" x14ac:dyDescent="0.35">
      <c r="A75" t="s">
        <v>158</v>
      </c>
      <c r="B75" t="s">
        <v>159</v>
      </c>
      <c r="C75">
        <v>37113112</v>
      </c>
      <c r="D75">
        <v>34515119</v>
      </c>
      <c r="E75">
        <v>34514243</v>
      </c>
      <c r="F75" s="2">
        <f t="shared" si="2"/>
        <v>0.99997461981805713</v>
      </c>
      <c r="G75">
        <v>876</v>
      </c>
      <c r="H75">
        <v>18151152</v>
      </c>
      <c r="I75">
        <v>377811</v>
      </c>
      <c r="J75">
        <v>0.51139780177128602</v>
      </c>
      <c r="K75">
        <v>1.2560602272862</v>
      </c>
      <c r="L75">
        <v>0.16</v>
      </c>
      <c r="M75">
        <v>0.33</v>
      </c>
      <c r="N75">
        <v>0.25</v>
      </c>
      <c r="O75">
        <v>0.27</v>
      </c>
    </row>
    <row r="76" spans="1:15" x14ac:dyDescent="0.35">
      <c r="A76" t="s">
        <v>160</v>
      </c>
      <c r="B76" t="s">
        <v>161</v>
      </c>
      <c r="C76">
        <v>83764648</v>
      </c>
      <c r="D76">
        <v>78177320</v>
      </c>
      <c r="E76">
        <v>78176476</v>
      </c>
      <c r="F76" s="2">
        <f t="shared" si="2"/>
        <v>0.9999892040300179</v>
      </c>
      <c r="G76">
        <v>844</v>
      </c>
      <c r="H76">
        <v>39190197</v>
      </c>
      <c r="I76">
        <v>363819</v>
      </c>
      <c r="J76">
        <v>0.49307277549834799</v>
      </c>
      <c r="K76">
        <v>1.1275102027356501</v>
      </c>
      <c r="L76">
        <v>0.16</v>
      </c>
      <c r="M76">
        <v>0.33</v>
      </c>
      <c r="N76">
        <v>0.25</v>
      </c>
      <c r="O76">
        <v>0.26</v>
      </c>
    </row>
    <row r="77" spans="1:15" x14ac:dyDescent="0.35">
      <c r="A77" t="s">
        <v>162</v>
      </c>
      <c r="B77" t="s">
        <v>163</v>
      </c>
      <c r="C77">
        <v>28047632</v>
      </c>
      <c r="D77">
        <v>25845217</v>
      </c>
      <c r="E77">
        <v>25844570</v>
      </c>
      <c r="F77" s="2">
        <f t="shared" si="2"/>
        <v>0.99997496635450966</v>
      </c>
      <c r="G77">
        <v>647</v>
      </c>
      <c r="H77">
        <v>11392977</v>
      </c>
      <c r="I77">
        <v>432589</v>
      </c>
      <c r="J77">
        <v>0.45865317163334501</v>
      </c>
      <c r="K77">
        <v>1.0693366891959699</v>
      </c>
      <c r="L77">
        <v>0.15</v>
      </c>
      <c r="M77">
        <v>0.33</v>
      </c>
      <c r="N77">
        <v>0.24</v>
      </c>
      <c r="O77">
        <v>0.28999999999999998</v>
      </c>
    </row>
    <row r="78" spans="1:15" x14ac:dyDescent="0.35">
      <c r="A78" t="s">
        <v>164</v>
      </c>
      <c r="B78" t="s">
        <v>165</v>
      </c>
      <c r="C78">
        <v>60769824</v>
      </c>
      <c r="D78">
        <v>57630434</v>
      </c>
      <c r="E78">
        <v>57629602</v>
      </c>
      <c r="F78" s="2">
        <f t="shared" si="2"/>
        <v>0.99998556318350817</v>
      </c>
      <c r="G78">
        <v>832</v>
      </c>
      <c r="H78">
        <v>41677247</v>
      </c>
      <c r="I78">
        <v>353812</v>
      </c>
      <c r="J78">
        <v>0.51848940410867295</v>
      </c>
      <c r="K78">
        <v>1.4148471713833799</v>
      </c>
      <c r="L78">
        <v>0.16</v>
      </c>
      <c r="M78">
        <v>0.33</v>
      </c>
      <c r="N78">
        <v>0.24</v>
      </c>
      <c r="O78">
        <v>0.28000000000000003</v>
      </c>
    </row>
    <row r="79" spans="1:15" x14ac:dyDescent="0.35">
      <c r="A79" t="s">
        <v>166</v>
      </c>
      <c r="B79" t="s">
        <v>167</v>
      </c>
      <c r="C79">
        <v>66313684</v>
      </c>
      <c r="D79">
        <v>59304866</v>
      </c>
      <c r="E79">
        <v>43912164</v>
      </c>
      <c r="F79" s="2">
        <f t="shared" si="2"/>
        <v>0.74044790860837628</v>
      </c>
      <c r="G79">
        <v>15392702</v>
      </c>
      <c r="H79">
        <v>832564</v>
      </c>
      <c r="I79">
        <v>414729</v>
      </c>
      <c r="J79">
        <v>0.49401279791175901</v>
      </c>
      <c r="K79">
        <v>1.09094822763221</v>
      </c>
      <c r="L79">
        <v>0.14000000000000001</v>
      </c>
      <c r="M79">
        <v>0.31</v>
      </c>
      <c r="N79">
        <v>0.33</v>
      </c>
      <c r="O79">
        <v>0.23</v>
      </c>
    </row>
    <row r="80" spans="1:15" x14ac:dyDescent="0.35">
      <c r="A80" t="s">
        <v>168</v>
      </c>
      <c r="B80" t="s">
        <v>169</v>
      </c>
      <c r="C80">
        <v>94063492</v>
      </c>
      <c r="D80">
        <v>84365349</v>
      </c>
      <c r="E80">
        <v>67170139</v>
      </c>
      <c r="F80" s="2">
        <f t="shared" si="2"/>
        <v>0.79618160531760496</v>
      </c>
      <c r="G80">
        <v>17195210</v>
      </c>
      <c r="H80">
        <v>1418140</v>
      </c>
      <c r="I80">
        <v>430070</v>
      </c>
      <c r="J80">
        <v>0.53594857083740699</v>
      </c>
      <c r="K80">
        <v>1.1563850909618001</v>
      </c>
      <c r="L80">
        <v>0.14000000000000001</v>
      </c>
      <c r="M80">
        <v>0.31</v>
      </c>
      <c r="N80">
        <v>0.33</v>
      </c>
      <c r="O80">
        <v>0.22</v>
      </c>
    </row>
    <row r="81" spans="1:15" x14ac:dyDescent="0.35">
      <c r="A81" t="s">
        <v>170</v>
      </c>
      <c r="B81" t="s">
        <v>171</v>
      </c>
      <c r="C81">
        <v>92389878</v>
      </c>
      <c r="D81">
        <v>82694676</v>
      </c>
      <c r="E81">
        <v>63804891</v>
      </c>
      <c r="F81" s="2">
        <f t="shared" si="2"/>
        <v>0.7715719328775168</v>
      </c>
      <c r="G81">
        <v>18889785</v>
      </c>
      <c r="H81">
        <v>1709827</v>
      </c>
      <c r="I81">
        <v>452550</v>
      </c>
      <c r="J81">
        <v>0.51388247023257205</v>
      </c>
      <c r="K81">
        <v>1.10814361407838</v>
      </c>
      <c r="L81">
        <v>0.14000000000000001</v>
      </c>
      <c r="M81">
        <v>0.3</v>
      </c>
      <c r="N81">
        <v>0.32</v>
      </c>
      <c r="O81">
        <v>0.24</v>
      </c>
    </row>
    <row r="82" spans="1:15" x14ac:dyDescent="0.35">
      <c r="A82" t="s">
        <v>172</v>
      </c>
      <c r="B82" t="s">
        <v>173</v>
      </c>
      <c r="C82">
        <v>89586012</v>
      </c>
      <c r="D82">
        <v>80233463</v>
      </c>
      <c r="E82">
        <v>60038349</v>
      </c>
      <c r="F82" s="2">
        <f t="shared" si="2"/>
        <v>0.74829562074367895</v>
      </c>
      <c r="G82">
        <v>20195114</v>
      </c>
      <c r="H82">
        <v>1905499</v>
      </c>
      <c r="I82">
        <v>425241</v>
      </c>
      <c r="J82">
        <v>0.55302918139870905</v>
      </c>
      <c r="K82">
        <v>1.2478305734636499</v>
      </c>
      <c r="L82">
        <v>0.14000000000000001</v>
      </c>
      <c r="M82">
        <v>0.3</v>
      </c>
      <c r="N82">
        <v>0.33</v>
      </c>
      <c r="O82">
        <v>0.23</v>
      </c>
    </row>
    <row r="83" spans="1:15" x14ac:dyDescent="0.35">
      <c r="A83" t="s">
        <v>174</v>
      </c>
      <c r="B83" t="s">
        <v>175</v>
      </c>
      <c r="C83">
        <v>97381946</v>
      </c>
      <c r="D83">
        <v>55186948</v>
      </c>
      <c r="E83">
        <v>30388438</v>
      </c>
      <c r="F83" s="2">
        <f t="shared" si="2"/>
        <v>0.55064538086070636</v>
      </c>
      <c r="G83">
        <v>24798510</v>
      </c>
      <c r="H83">
        <v>1061517</v>
      </c>
      <c r="I83">
        <v>401786</v>
      </c>
      <c r="J83">
        <v>0.53385889725559399</v>
      </c>
      <c r="K83">
        <v>1.3618148315173799</v>
      </c>
      <c r="L83">
        <v>0.16</v>
      </c>
      <c r="M83">
        <v>0.34</v>
      </c>
      <c r="N83">
        <v>0.24</v>
      </c>
      <c r="O83">
        <v>0.27</v>
      </c>
    </row>
    <row r="84" spans="1:15" x14ac:dyDescent="0.35">
      <c r="A84" t="s">
        <v>176</v>
      </c>
      <c r="B84" t="s">
        <v>177</v>
      </c>
      <c r="C84">
        <v>100636886</v>
      </c>
      <c r="D84">
        <v>61046174</v>
      </c>
      <c r="E84">
        <v>38408016</v>
      </c>
      <c r="F84" s="2">
        <f t="shared" si="2"/>
        <v>0.6291633608356848</v>
      </c>
      <c r="G84">
        <v>22638158</v>
      </c>
      <c r="H84">
        <v>2196790</v>
      </c>
      <c r="I84">
        <v>396442</v>
      </c>
      <c r="J84">
        <v>0.53717721321507494</v>
      </c>
      <c r="K84">
        <v>1.4284248911202999</v>
      </c>
      <c r="L84">
        <v>0.15</v>
      </c>
      <c r="M84">
        <v>0.34</v>
      </c>
      <c r="N84">
        <v>0.24</v>
      </c>
      <c r="O84">
        <v>0.27</v>
      </c>
    </row>
    <row r="85" spans="1:15" x14ac:dyDescent="0.35">
      <c r="A85" t="s">
        <v>178</v>
      </c>
      <c r="B85" t="s">
        <v>179</v>
      </c>
      <c r="C85">
        <v>102386314</v>
      </c>
      <c r="D85">
        <v>57879419</v>
      </c>
      <c r="E85">
        <v>28766132</v>
      </c>
      <c r="F85" s="2">
        <f t="shared" si="2"/>
        <v>0.49700104971682596</v>
      </c>
      <c r="G85">
        <v>29113287</v>
      </c>
      <c r="H85">
        <v>1731858</v>
      </c>
      <c r="I85">
        <v>404478</v>
      </c>
      <c r="J85">
        <v>0.513801925125005</v>
      </c>
      <c r="K85">
        <v>1.0778338033638</v>
      </c>
      <c r="L85">
        <v>0.16</v>
      </c>
      <c r="M85">
        <v>0.32</v>
      </c>
      <c r="N85">
        <v>0.26</v>
      </c>
      <c r="O85">
        <v>0.26</v>
      </c>
    </row>
    <row r="86" spans="1:15" x14ac:dyDescent="0.35">
      <c r="A86" t="s">
        <v>180</v>
      </c>
      <c r="B86" t="s">
        <v>181</v>
      </c>
      <c r="C86">
        <v>99227002</v>
      </c>
      <c r="D86">
        <v>58838093</v>
      </c>
      <c r="E86">
        <v>33227441</v>
      </c>
      <c r="F86" s="2">
        <f t="shared" si="2"/>
        <v>0.56472668140349147</v>
      </c>
      <c r="G86">
        <v>25610652</v>
      </c>
      <c r="H86">
        <v>2232124</v>
      </c>
      <c r="I86">
        <v>430936</v>
      </c>
      <c r="J86">
        <v>0.56289008232683302</v>
      </c>
      <c r="K86">
        <v>1.28276402591518</v>
      </c>
      <c r="L86">
        <v>0.16</v>
      </c>
      <c r="M86">
        <v>0.33</v>
      </c>
      <c r="N86">
        <v>0.25</v>
      </c>
      <c r="O86">
        <v>0.26</v>
      </c>
    </row>
    <row r="87" spans="1:15" x14ac:dyDescent="0.35">
      <c r="A87" t="s">
        <v>182</v>
      </c>
      <c r="B87" t="s">
        <v>183</v>
      </c>
      <c r="C87">
        <v>84933862</v>
      </c>
      <c r="D87">
        <v>62453723</v>
      </c>
      <c r="E87">
        <v>62452468</v>
      </c>
      <c r="F87" s="2">
        <f t="shared" si="2"/>
        <v>0.99997990512110868</v>
      </c>
      <c r="G87">
        <v>1255</v>
      </c>
      <c r="H87">
        <v>6379181</v>
      </c>
      <c r="I87">
        <v>622275</v>
      </c>
      <c r="J87">
        <v>0.34702364364527599</v>
      </c>
      <c r="K87">
        <v>0.47474704269012102</v>
      </c>
      <c r="L87">
        <v>0.11</v>
      </c>
      <c r="M87">
        <v>0.25</v>
      </c>
      <c r="N87">
        <v>0.49</v>
      </c>
      <c r="O87">
        <v>0.15</v>
      </c>
    </row>
    <row r="88" spans="1:15" x14ac:dyDescent="0.35">
      <c r="A88" t="s">
        <v>184</v>
      </c>
      <c r="B88" t="s">
        <v>185</v>
      </c>
      <c r="C88">
        <v>76001506</v>
      </c>
      <c r="D88">
        <v>61776282</v>
      </c>
      <c r="E88">
        <v>61775550</v>
      </c>
      <c r="F88" s="2">
        <f t="shared" si="2"/>
        <v>0.9999881507922409</v>
      </c>
      <c r="G88">
        <v>732</v>
      </c>
      <c r="H88">
        <v>5400731</v>
      </c>
      <c r="I88">
        <v>591369</v>
      </c>
      <c r="J88">
        <v>0.30337123667858901</v>
      </c>
      <c r="K88">
        <v>0.424790832775713</v>
      </c>
      <c r="L88">
        <v>0.11</v>
      </c>
      <c r="M88">
        <v>0.25</v>
      </c>
      <c r="N88">
        <v>0.48</v>
      </c>
      <c r="O88">
        <v>0.16</v>
      </c>
    </row>
    <row r="89" spans="1:15" x14ac:dyDescent="0.35">
      <c r="A89" t="s">
        <v>186</v>
      </c>
      <c r="B89" t="s">
        <v>187</v>
      </c>
      <c r="C89">
        <v>117220576</v>
      </c>
      <c r="D89">
        <v>87603651</v>
      </c>
      <c r="E89">
        <v>87601528</v>
      </c>
      <c r="F89" s="2">
        <f t="shared" si="2"/>
        <v>0.99997576585021553</v>
      </c>
      <c r="G89">
        <v>2123</v>
      </c>
      <c r="H89">
        <v>2509758</v>
      </c>
      <c r="I89">
        <v>336788</v>
      </c>
      <c r="J89">
        <v>0.54377097166615596</v>
      </c>
      <c r="K89">
        <v>1.1682139021348501</v>
      </c>
      <c r="L89">
        <v>0.15</v>
      </c>
      <c r="M89">
        <v>0.31</v>
      </c>
      <c r="N89">
        <v>0.28999999999999998</v>
      </c>
      <c r="O89">
        <v>0.25</v>
      </c>
    </row>
    <row r="90" spans="1:15" x14ac:dyDescent="0.35">
      <c r="A90" t="s">
        <v>188</v>
      </c>
      <c r="B90" t="s">
        <v>189</v>
      </c>
      <c r="C90">
        <v>61836358</v>
      </c>
      <c r="D90">
        <v>48743160</v>
      </c>
      <c r="E90">
        <v>48742412</v>
      </c>
      <c r="F90" s="2">
        <f t="shared" si="2"/>
        <v>0.99998465425713068</v>
      </c>
      <c r="G90">
        <v>748</v>
      </c>
      <c r="H90">
        <v>919422</v>
      </c>
      <c r="I90">
        <v>435649</v>
      </c>
      <c r="J90">
        <v>0.41001023913219597</v>
      </c>
      <c r="K90">
        <v>0.87269092048253805</v>
      </c>
      <c r="L90">
        <v>0.14000000000000001</v>
      </c>
      <c r="M90">
        <v>0.31</v>
      </c>
      <c r="N90">
        <v>0.28999999999999998</v>
      </c>
      <c r="O90">
        <v>0.26</v>
      </c>
    </row>
    <row r="91" spans="1:15" x14ac:dyDescent="0.35">
      <c r="A91" t="s">
        <v>190</v>
      </c>
      <c r="B91" t="s">
        <v>191</v>
      </c>
      <c r="C91">
        <v>60195134</v>
      </c>
      <c r="D91">
        <v>43191023</v>
      </c>
      <c r="E91">
        <v>43190916</v>
      </c>
      <c r="F91" s="2">
        <f t="shared" si="2"/>
        <v>0.99999752263334907</v>
      </c>
      <c r="G91">
        <v>107</v>
      </c>
      <c r="H91">
        <v>3664595</v>
      </c>
      <c r="I91">
        <v>647973</v>
      </c>
      <c r="J91">
        <v>0.32683106327265699</v>
      </c>
      <c r="K91">
        <v>0.42007769079091001</v>
      </c>
      <c r="L91">
        <v>0.11</v>
      </c>
      <c r="M91">
        <v>0.27</v>
      </c>
      <c r="N91">
        <v>0.44</v>
      </c>
      <c r="O91">
        <v>0.18</v>
      </c>
    </row>
    <row r="92" spans="1:15" x14ac:dyDescent="0.35">
      <c r="A92" t="s">
        <v>192</v>
      </c>
      <c r="B92" t="s">
        <v>193</v>
      </c>
      <c r="C92">
        <v>52381660</v>
      </c>
      <c r="D92">
        <v>40265895</v>
      </c>
      <c r="E92">
        <v>40265844</v>
      </c>
      <c r="F92" s="2">
        <f t="shared" si="2"/>
        <v>0.99999873341943601</v>
      </c>
      <c r="G92">
        <v>51</v>
      </c>
      <c r="H92">
        <v>3278839</v>
      </c>
      <c r="I92">
        <v>589164</v>
      </c>
      <c r="J92">
        <v>0.27970641817417302</v>
      </c>
      <c r="K92">
        <v>0.382451639277265</v>
      </c>
      <c r="L92">
        <v>0.12</v>
      </c>
      <c r="M92">
        <v>0.26</v>
      </c>
      <c r="N92">
        <v>0.43</v>
      </c>
      <c r="O92">
        <v>0.19</v>
      </c>
    </row>
    <row r="93" spans="1:15" x14ac:dyDescent="0.35">
      <c r="A93" t="s">
        <v>194</v>
      </c>
      <c r="B93" t="s">
        <v>195</v>
      </c>
      <c r="C93">
        <v>73520932</v>
      </c>
      <c r="D93">
        <v>56084336</v>
      </c>
      <c r="E93">
        <v>56084019</v>
      </c>
      <c r="F93" s="2">
        <f t="shared" si="2"/>
        <v>0.99999434779793062</v>
      </c>
      <c r="G93">
        <v>317</v>
      </c>
      <c r="H93">
        <v>2156121</v>
      </c>
      <c r="I93">
        <v>283468</v>
      </c>
      <c r="J93">
        <v>0.62466921281087195</v>
      </c>
      <c r="K93">
        <v>1.41995514523571</v>
      </c>
      <c r="L93">
        <v>0.16</v>
      </c>
      <c r="M93">
        <v>0.32</v>
      </c>
      <c r="N93">
        <v>0.28000000000000003</v>
      </c>
      <c r="O93">
        <v>0.25</v>
      </c>
    </row>
    <row r="94" spans="1:15" x14ac:dyDescent="0.35">
      <c r="A94" t="s">
        <v>196</v>
      </c>
      <c r="B94" t="s">
        <v>197</v>
      </c>
      <c r="C94">
        <v>89404286</v>
      </c>
      <c r="D94">
        <v>23313862</v>
      </c>
      <c r="E94">
        <v>23313578</v>
      </c>
      <c r="F94" s="2">
        <f t="shared" si="2"/>
        <v>0.99998781840606243</v>
      </c>
      <c r="G94">
        <v>284</v>
      </c>
      <c r="H94">
        <v>1089551</v>
      </c>
      <c r="I94">
        <v>927755</v>
      </c>
      <c r="J94">
        <v>0.61975613524444895</v>
      </c>
      <c r="K94">
        <v>0.81516861051643696</v>
      </c>
      <c r="L94">
        <v>0.1</v>
      </c>
      <c r="M94">
        <v>0.31</v>
      </c>
      <c r="N94">
        <v>0.31</v>
      </c>
      <c r="O94">
        <v>0.28000000000000003</v>
      </c>
    </row>
    <row r="95" spans="1:15" x14ac:dyDescent="0.35">
      <c r="A95" t="s">
        <v>198</v>
      </c>
      <c r="B95" t="s">
        <v>199</v>
      </c>
      <c r="C95">
        <v>67883236</v>
      </c>
      <c r="D95">
        <v>45617296</v>
      </c>
      <c r="E95">
        <v>45616715</v>
      </c>
      <c r="F95" s="2">
        <f t="shared" si="2"/>
        <v>0.99998726360282297</v>
      </c>
      <c r="G95">
        <v>581</v>
      </c>
      <c r="H95">
        <v>2559655</v>
      </c>
      <c r="I95">
        <v>289557</v>
      </c>
      <c r="J95">
        <v>0.65272898322467998</v>
      </c>
      <c r="K95">
        <v>1.6182187060059501</v>
      </c>
      <c r="L95">
        <v>0.15</v>
      </c>
      <c r="M95">
        <v>0.32</v>
      </c>
      <c r="N95">
        <v>0.25</v>
      </c>
      <c r="O95">
        <v>0.27</v>
      </c>
    </row>
    <row r="96" spans="1:15" x14ac:dyDescent="0.35">
      <c r="A96" t="s">
        <v>200</v>
      </c>
      <c r="B96" t="s">
        <v>201</v>
      </c>
      <c r="C96">
        <v>105001294</v>
      </c>
      <c r="D96">
        <v>57628292</v>
      </c>
      <c r="E96">
        <v>57627760</v>
      </c>
      <c r="F96" s="2">
        <f t="shared" si="2"/>
        <v>0.99999076842325985</v>
      </c>
      <c r="G96">
        <v>532</v>
      </c>
      <c r="H96">
        <v>3014613</v>
      </c>
      <c r="I96">
        <v>466425</v>
      </c>
      <c r="J96">
        <v>0.54302063797031197</v>
      </c>
      <c r="K96">
        <v>1.25297356084101</v>
      </c>
      <c r="L96">
        <v>0.13</v>
      </c>
      <c r="M96">
        <v>0.32</v>
      </c>
      <c r="N96">
        <v>0.26</v>
      </c>
      <c r="O96">
        <v>0.28999999999999998</v>
      </c>
    </row>
    <row r="97" spans="1:15" x14ac:dyDescent="0.35">
      <c r="A97" t="s">
        <v>202</v>
      </c>
      <c r="B97" t="s">
        <v>203</v>
      </c>
      <c r="C97">
        <v>71599278</v>
      </c>
      <c r="D97">
        <v>49529939</v>
      </c>
      <c r="E97">
        <v>49529663</v>
      </c>
      <c r="F97" s="2">
        <f t="shared" si="2"/>
        <v>0.99999442761276169</v>
      </c>
      <c r="G97">
        <v>276</v>
      </c>
      <c r="H97">
        <v>2482489</v>
      </c>
      <c r="I97">
        <v>431523</v>
      </c>
      <c r="J97">
        <v>0.48134092897018099</v>
      </c>
      <c r="K97">
        <v>1.08360005167186</v>
      </c>
      <c r="L97">
        <v>0.14000000000000001</v>
      </c>
      <c r="M97">
        <v>0.31</v>
      </c>
      <c r="N97">
        <v>0.28000000000000003</v>
      </c>
      <c r="O97">
        <v>0.26</v>
      </c>
    </row>
    <row r="98" spans="1:15" x14ac:dyDescent="0.35">
      <c r="A98" t="s">
        <v>204</v>
      </c>
      <c r="B98" t="s">
        <v>205</v>
      </c>
      <c r="C98">
        <v>80895840</v>
      </c>
      <c r="D98">
        <v>52545332</v>
      </c>
      <c r="E98">
        <v>52545195</v>
      </c>
      <c r="F98" s="2">
        <f t="shared" si="2"/>
        <v>0.99999739272748334</v>
      </c>
      <c r="G98">
        <v>137</v>
      </c>
      <c r="H98">
        <v>2150069</v>
      </c>
      <c r="I98">
        <v>434366</v>
      </c>
      <c r="J98">
        <v>0.52185007592035804</v>
      </c>
      <c r="K98">
        <v>1.1476745028684101</v>
      </c>
      <c r="L98">
        <v>0.14000000000000001</v>
      </c>
      <c r="M98">
        <v>0.32</v>
      </c>
      <c r="N98">
        <v>0.28000000000000003</v>
      </c>
      <c r="O98">
        <v>0.27</v>
      </c>
    </row>
  </sheetData>
  <mergeCells count="1">
    <mergeCell ref="A1:O1"/>
  </mergeCells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.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Lars Dölken</cp:lastModifiedBy>
  <cp:revision>33</cp:revision>
  <dcterms:created xsi:type="dcterms:W3CDTF">2022-07-18T14:28:33Z</dcterms:created>
  <dcterms:modified xsi:type="dcterms:W3CDTF">2023-06-19T07:26:31Z</dcterms:modified>
  <dc:language>en-US</dc:language>
</cp:coreProperties>
</file>